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0"/>
  <workbookPr codeName="ThisWorkbook"/>
  <mc:AlternateContent xmlns:mc="http://schemas.openxmlformats.org/markup-compatibility/2006">
    <mc:Choice Requires="x15">
      <x15ac:absPath xmlns:x15ac="http://schemas.microsoft.com/office/spreadsheetml/2010/11/ac" url="/Users/philipjohns/Desktop/FanZheng_otterfight_ms_Aug-Sep2023/Fan_etal_SmoothCoatedOtterAgonism_Appendices/"/>
    </mc:Choice>
  </mc:AlternateContent>
  <xr:revisionPtr revIDLastSave="0" documentId="8_{A29DE899-68F9-2E48-BE82-F6A2B510722A}" xr6:coauthVersionLast="47" xr6:coauthVersionMax="47" xr10:uidLastSave="{00000000-0000-0000-0000-000000000000}"/>
  <bookViews>
    <workbookView xWindow="0" yWindow="740" windowWidth="18520" windowHeight="7740" activeTab="1" xr2:uid="{00000000-000D-0000-FFFF-FFFF00000000}"/>
  </bookViews>
  <sheets>
    <sheet name="Sheet1" sheetId="1" r:id="rId1"/>
    <sheet name="Sheet2" sheetId="2" r:id="rId2"/>
    <sheet name="Sheet3" sheetId="3" r:id="rId3"/>
  </sheets>
  <calcPr calcId="144525"/>
</workbook>
</file>

<file path=xl/sharedStrings.xml><?xml version="1.0" encoding="utf-8"?>
<sst xmlns="http://schemas.openxmlformats.org/spreadsheetml/2006/main" count="1282" uniqueCount="488">
  <si>
    <t>Table A3.1. Behavioral items that collected in the previous otters studies (See Table A2 for more information about the collected studies)</t>
  </si>
  <si>
    <t>Nb.</t>
  </si>
  <si>
    <t>ID</t>
  </si>
  <si>
    <t>Discription</t>
  </si>
  <si>
    <t>Author</t>
  </si>
  <si>
    <t>Total cited times</t>
  </si>
  <si>
    <t>Alert</t>
  </si>
  <si>
    <t>Otter stop mid-activity, raising head to look around, sometimes standing in an upright position on their hind legs to survey the area.</t>
  </si>
  <si>
    <t>mei-mei, haaken, Reed-Smith</t>
  </si>
  <si>
    <t>Allogroom</t>
  </si>
  <si>
    <t>Otter licks or scratches with forepaws or hind-paws, or rubs and rolls on another otter’s fur</t>
  </si>
  <si>
    <t>Green, Rossi, Metrione, Beckel, Faurot-Daniels, Reed-Smith</t>
  </si>
  <si>
    <t>Bite (fight)</t>
  </si>
  <si>
    <t>Otter opens mouth and closes on another otter intensely and briefly</t>
  </si>
  <si>
    <t>mei-mei, haaken, packard, Beckel</t>
  </si>
  <si>
    <t>Bobbing?Float?</t>
  </si>
  <si>
    <t>Otter treading water while remaining stationary, without locomotion</t>
  </si>
  <si>
    <t>mei-mei, haaken, packard, Reed-Smith</t>
  </si>
  <si>
    <t>Body Rub</t>
  </si>
  <si>
    <t>Otter rubs head and neck on ground or drags ventral portion of body on ground</t>
  </si>
  <si>
    <t>Green , Hasenjager</t>
  </si>
  <si>
    <t>Circle around</t>
  </si>
  <si>
    <t xml:space="preserve">Otter(s) form a circle around one or more otters </t>
  </si>
  <si>
    <t>mei-mei</t>
  </si>
  <si>
    <t>Clapping</t>
  </si>
  <si>
    <t>Otter places itself on top of its posterior limbs, moving its anterior limbs against each other repeatedly. Sometimes the otter jumps slightly.</t>
  </si>
  <si>
    <t xml:space="preserve">Azevedo </t>
  </si>
  <si>
    <t>Climb</t>
  </si>
  <si>
    <t>Otter uses anterior limbs to pull and posterior limbs to push body up along a vertical structure</t>
  </si>
  <si>
    <t>Defecate/Spraint</t>
  </si>
  <si>
    <t>Otter urinates and/or defecates</t>
  </si>
  <si>
    <t>Green , Rossi , Azevedo , Island, Beckel, Reed-Smith</t>
  </si>
  <si>
    <t>Defend</t>
  </si>
  <si>
    <t>Otter positions self to block entrance to holt from other otters, vocalizing and posturing, while remaining within holt.</t>
  </si>
  <si>
    <t>darren</t>
  </si>
  <si>
    <t>Dig</t>
  </si>
  <si>
    <t>Otter uses front legs to move dirt, leaves, etc., on ground</t>
  </si>
  <si>
    <t xml:space="preserve">Green </t>
  </si>
  <si>
    <t>Dive</t>
  </si>
  <si>
    <t>Otter enters water head first, followed by rest of body rolling forward and lastly the tail</t>
  </si>
  <si>
    <t>mei-mei, haaken, sarah, packard, Reed-Smith</t>
  </si>
  <si>
    <t>Drag</t>
  </si>
  <si>
    <t>Otter moves slowly, shuffling the ventral part of the body on the ground</t>
  </si>
  <si>
    <t xml:space="preserve">Rossi </t>
  </si>
  <si>
    <t>Enter water</t>
  </si>
  <si>
    <t>Otter enters body of water anterior limbs followed by rest of body.</t>
  </si>
  <si>
    <t>mei-mei, Reed-Smith</t>
  </si>
  <si>
    <t>Fall backwards</t>
  </si>
  <si>
    <t xml:space="preserve">Otter falls backwards into water, back of head hitting water surface first </t>
  </si>
  <si>
    <t>Eat</t>
  </si>
  <si>
    <t>Otter is eating or chewing food item, anterior limbs sometimes assist with holding item.</t>
  </si>
  <si>
    <t>Azevedo , Green , Hasenjager, Haaken, Packard, Reed-Smith</t>
  </si>
  <si>
    <t>Grab</t>
  </si>
  <si>
    <t>Otter uses anterior paws close around another otter's body part.</t>
  </si>
  <si>
    <t>Flinch away</t>
  </si>
  <si>
    <t>Otter swerves or jerks its body away from another immediate otter, sometimes taking a few steps back.</t>
  </si>
  <si>
    <t xml:space="preserve">darren, azevado </t>
  </si>
  <si>
    <t>Jump</t>
  </si>
  <si>
    <t>Otter lifts anterior limbs followed by pushing off with posterior limbs.</t>
  </si>
  <si>
    <t>Latrine Dance</t>
  </si>
  <si>
    <t>Otter stomps its rear legs several times before defecating and/or urinating</t>
  </si>
  <si>
    <t>Green , Hasenjager, Island, Beckel, Reed-Smith</t>
  </si>
  <si>
    <t>Line Movement</t>
  </si>
  <si>
    <t>Otter(s) form and move together in a line</t>
  </si>
  <si>
    <t>Lunge</t>
  </si>
  <si>
    <t>Otter suddenly performs a forward body movement towards another immediate otter</t>
  </si>
  <si>
    <t>Masturbation</t>
  </si>
  <si>
    <t>Otter performs a sexual display, such as licking at anogenital areas, without intent to mate</t>
  </si>
  <si>
    <t>Rossi , Packard</t>
  </si>
  <si>
    <t>Mount</t>
  </si>
  <si>
    <t>Otter mounts another otter, biting of nape of neck may occur during mounting, mating may also occur.</t>
  </si>
  <si>
    <t>Green , Azevedo , Island, Beckel</t>
  </si>
  <si>
    <t>Nape bite</t>
  </si>
  <si>
    <t>Otter closes mouth around nape of neck of another otter.</t>
  </si>
  <si>
    <t>green , island</t>
  </si>
  <si>
    <t>Nose contact</t>
  </si>
  <si>
    <t>Otter uses nose to touch another otter in a solicitous, usually the nose but can be on any part of the body.</t>
  </si>
  <si>
    <t>mei-mei, packard, island, Beckel</t>
  </si>
  <si>
    <t>Onto land</t>
  </si>
  <si>
    <t>Otter uses anterior limbs to pull body out of water.</t>
  </si>
  <si>
    <t>Periscope</t>
  </si>
  <si>
    <t>Otter's stretches head and neck upwards above water, sometimes pausing to look around.</t>
  </si>
  <si>
    <t>mei-mei, packard, reed-smith</t>
  </si>
  <si>
    <t>Play</t>
  </si>
  <si>
    <t>Otter interacts in a playful non-aggressive manner with another otter, or towards object or enrichment</t>
  </si>
  <si>
    <t>Rossi , azevedo , Faurot-Daniels, Reed-Smith</t>
  </si>
  <si>
    <t>Play-fighting</t>
  </si>
  <si>
    <t>Otter chases and feigns fight with other otter, wrestling and rolling, without aggression</t>
  </si>
  <si>
    <t>Rossi , azevedo , haaken, Reed-Smith</t>
  </si>
  <si>
    <t>Porpoise</t>
  </si>
  <si>
    <t>Otter swims quickly forward by propelling body head first out of water and then diving again head first, arched back repeatedly reappears on the surface.</t>
  </si>
  <si>
    <t>Darren, Packard, Reed-Smith</t>
  </si>
  <si>
    <t>Regroup</t>
  </si>
  <si>
    <t>Otters from the same family, previously scattered, meeting</t>
  </si>
  <si>
    <t>Reject</t>
  </si>
  <si>
    <t>Otter refuses to consume/accept food item, discarding it.</t>
  </si>
  <si>
    <t xml:space="preserve">Morales </t>
  </si>
  <si>
    <t>Repetitive Self-grooming</t>
  </si>
  <si>
    <t>Otter repeatedly licks own body, licking paws and rubbing paws on face, scratching fur with forepaws or hind-paws, occasionally removing hair.</t>
  </si>
  <si>
    <t>Ross</t>
  </si>
  <si>
    <t>Repetitive Chewing</t>
  </si>
  <si>
    <t>Otter repeatedly chews on body part or external object.</t>
  </si>
  <si>
    <t>Almonte</t>
  </si>
  <si>
    <t>Repetitive Corkscrew</t>
  </si>
  <si>
    <t>Otter repeatedly performs a roll while swimming, reorienting body towards or away from water but maintaining direction of travel.</t>
  </si>
  <si>
    <t>Morabito and Bashaw</t>
  </si>
  <si>
    <t>Repetitive Digging/Scratching</t>
  </si>
  <si>
    <t>Otter repeatedly digs or scratches on surface or object</t>
  </si>
  <si>
    <t>Morabito and Bashaw Almonte</t>
  </si>
  <si>
    <t>Repetitive Flipping</t>
  </si>
  <si>
    <t>Otter repeatedly swims upwards, backflips headfirst to reorient towards water, then dives again.</t>
  </si>
  <si>
    <t>Repetitive Grooming</t>
  </si>
  <si>
    <t>Otter repeatedly licks or scratches with forepaws or hind-paws another otter’s fur, occasionally removing hair.</t>
  </si>
  <si>
    <t>Repetitive Head Swaying</t>
  </si>
  <si>
    <t>Otter moves head in repetitive motion and pattern.</t>
  </si>
  <si>
    <t>Repetitive Pacing</t>
  </si>
  <si>
    <t>Otter moves in a reptitive motion and pattern.</t>
  </si>
  <si>
    <t>Repetitive Pushing of Objects</t>
  </si>
  <si>
    <t>Otter repeatedly uses body to push on object</t>
  </si>
  <si>
    <t>Repetitive Rocking</t>
  </si>
  <si>
    <t>Otter repeatedly sways body while laying stationary on back.</t>
  </si>
  <si>
    <t>Repetitive Seeking</t>
  </si>
  <si>
    <t>Otter repeatedly searches for external object or animal</t>
  </si>
  <si>
    <t>Repetitive Sucking</t>
  </si>
  <si>
    <t>Otter repeatedly uses mouth to suck on body part or external object</t>
  </si>
  <si>
    <t>Morabito and Bashaw, Island</t>
  </si>
  <si>
    <t>Repetitive Swimming</t>
  </si>
  <si>
    <t>Otter swims in a reptitive motion and pattern.</t>
  </si>
  <si>
    <t>Repetitive Teeth Hang</t>
  </si>
  <si>
    <t>Otter repeatedly grips object or surface with teeth to attach self.</t>
  </si>
  <si>
    <t>Repetitive Tongue Out</t>
  </si>
  <si>
    <t>Otter repeatedly hangs tongue outside of mouth.</t>
  </si>
  <si>
    <t>Repetitive Vocalisation</t>
  </si>
  <si>
    <t>Otter repeatedly vocalizes out.</t>
  </si>
  <si>
    <t>Retreat</t>
  </si>
  <si>
    <t>Otter backs away from object/animal while watching it.</t>
  </si>
  <si>
    <t>darren, haaken</t>
  </si>
  <si>
    <t>Rock Juggling</t>
  </si>
  <si>
    <t>Otter passes stone back and forth from mouth to paws and between paws and on other stones</t>
  </si>
  <si>
    <t>Bandini Allison</t>
  </si>
  <si>
    <t>Rock Rolling</t>
  </si>
  <si>
    <t>Otter rolls stone on object/surface/animal or on own body</t>
  </si>
  <si>
    <t>Bandini</t>
  </si>
  <si>
    <t>Rock Water Retrieval</t>
  </si>
  <si>
    <t>Otter drops stone in water and then retrieves it</t>
  </si>
  <si>
    <t>Run/Gallop</t>
  </si>
  <si>
    <t>Otter moves at fast speed, slightly jumping, alternating anterior with posterior limbs</t>
  </si>
  <si>
    <t>mei-mei, Island, Reed-Smith</t>
  </si>
  <si>
    <t>Escape</t>
  </si>
  <si>
    <t>Otter moves at fast speed, slightly jumping, alternating anterior with posterior limbs away from object/animal.</t>
  </si>
  <si>
    <t>mei-mei, azevedo , Island</t>
  </si>
  <si>
    <t>Chase</t>
  </si>
  <si>
    <t>Otter moves at fast speed, slightly jumping, alternating anterior with posterior limbs towards fleeing object/animal.</t>
  </si>
  <si>
    <t>mei-mei, azevedo, Reed-Smith</t>
  </si>
  <si>
    <t>Charge</t>
  </si>
  <si>
    <t>Otter moves at fast speed, slightly jumping, alternating anterior with posterior limbs towards stationary object/animal.</t>
  </si>
  <si>
    <t>mei-mei, Darren</t>
  </si>
  <si>
    <t>Scatter</t>
  </si>
  <si>
    <t>Otters from a group scattering in different directions</t>
  </si>
  <si>
    <t>Seeking</t>
  </si>
  <si>
    <t>Otter searches for object/animal previously encountered or believed to be hidden.</t>
  </si>
  <si>
    <t>Self-groom</t>
  </si>
  <si>
    <t>Otter grooms by either licking own body, licking paws, rubbing paws on face or scratching fur with forepaws or hind-paws, or by rubbing or rolling its body on the ground or in sand or other substrate.</t>
  </si>
  <si>
    <t>Green , Rossi , Metrione , Hasenjager, Packard, Beckel, Haaken, Sarah, Island, Reed-Smith</t>
  </si>
  <si>
    <t>Shake</t>
  </si>
  <si>
    <t>Otter oscillates its body very quickly, horizontally, starting from the neck towards the tail, to remove the water from its fur.</t>
  </si>
  <si>
    <t>Azevedo , Packard, Farout-Daniels, Reed-Smith</t>
  </si>
  <si>
    <t>Rest</t>
  </si>
  <si>
    <t>Otter is stationary with paws and body on ground, head raised above ground.</t>
  </si>
  <si>
    <t>mei-mei, Hasenjager, haaken, Reed-Smith</t>
  </si>
  <si>
    <t>Skinning</t>
  </si>
  <si>
    <t>Otter removes certain inedible or undesirable parts from food item.</t>
  </si>
  <si>
    <t>Sleep</t>
  </si>
  <si>
    <t>Otter is lying in a resting moment, with eyes open or closed. The body may be stretched or curled in fetal position. The otter may be lying on the side or with the belly up or down. The head may be laying on the body or on the floor, but if there is a strong noise, the otter may raise the head, resting again immediately after.</t>
  </si>
  <si>
    <t>Azevedo , Island, Reed-Smith</t>
  </si>
  <si>
    <t>Sniff ground</t>
  </si>
  <si>
    <t>Otter lowers nose to ground, moving head back and forth, either while stationary or walking</t>
  </si>
  <si>
    <t>Green , Hasenjager, Island, Reed-Smith</t>
  </si>
  <si>
    <t>Stand</t>
  </si>
  <si>
    <t>Otter is stationary with paws on ground or other surfaces, body off of ground.</t>
  </si>
  <si>
    <t xml:space="preserve">mei-mei, Green </t>
  </si>
  <si>
    <t>Siege</t>
  </si>
  <si>
    <t>Otter(s) surround other otter(s) in holt, vocalizing and posturing without attempting to enter holt.</t>
  </si>
  <si>
    <t>Stomp</t>
  </si>
  <si>
    <t>Otter lifts hind feternately up and down</t>
  </si>
  <si>
    <t>Surf</t>
  </si>
  <si>
    <t>Otter moves at fast speeds while swimming, so that water is pushed off to sides, head and neck above water</t>
  </si>
  <si>
    <t>mei-mei, island, Beckel</t>
  </si>
  <si>
    <t>Surf away</t>
  </si>
  <si>
    <t>Otter moves at fast speeds while swimming away from object/animal, so that water is pushed off to sides, head and neck above water</t>
  </si>
  <si>
    <t>Swim</t>
  </si>
  <si>
    <t>Otter is moving while in water, head, neck and back above water</t>
  </si>
  <si>
    <t>mei-mei, Packard, Beckel, Reed-Smith</t>
  </si>
  <si>
    <t>Swim away</t>
  </si>
  <si>
    <t>Otter is moving while in water, head, neck and back above water, away from object/animal</t>
  </si>
  <si>
    <t>Swim toward</t>
  </si>
  <si>
    <t>Otter is moving while in water, head, neck and back above water, towards object/animal</t>
  </si>
  <si>
    <t>Tail Rubbing</t>
  </si>
  <si>
    <t>Otter rubs its tail against surface.</t>
  </si>
  <si>
    <t>Tripod stand</t>
  </si>
  <si>
    <t>Otter is stationary, standing upright vertically on land, resting on posterior limbs, anterior limbs raised.</t>
  </si>
  <si>
    <t>Turn around</t>
  </si>
  <si>
    <t>Otter turns ~180 degrees to face the opposite direction</t>
  </si>
  <si>
    <t>Vocalization</t>
  </si>
  <si>
    <t>Otter vocalizes.</t>
  </si>
  <si>
    <t>Darren, Faurot-Daniels</t>
  </si>
  <si>
    <t>Walk/Amble</t>
  </si>
  <si>
    <t>Otter moves at slow speed.</t>
  </si>
  <si>
    <t>Walk away</t>
  </si>
  <si>
    <t>Otter moves at slow speed away from object/animal.</t>
  </si>
  <si>
    <t>mei-mei, Island</t>
  </si>
  <si>
    <t>Approach</t>
  </si>
  <si>
    <t>Otter moves at slow speed towards object/animal, may stop periodically during approach, and stopping once near.</t>
  </si>
  <si>
    <t>mei-mei, azevedo , island, Reed-Smith</t>
  </si>
  <si>
    <t>Tackle</t>
  </si>
  <si>
    <t>Otter jumps onto another otter; jumping may result in one otter pinning another otter to the ground</t>
  </si>
  <si>
    <t>Yawn</t>
  </si>
  <si>
    <t>Otter involuntarily opens its mouth and/or slowly stretches its body and limbs to the fullest of their extension.</t>
  </si>
  <si>
    <t>Run together</t>
  </si>
  <si>
    <t>Otters move in the same direction, with or without physical contact.</t>
  </si>
  <si>
    <t>Swim together</t>
  </si>
  <si>
    <t>Otters move in water in the same direction, close to each other, with the belly up or down, with or without physical contact.</t>
  </si>
  <si>
    <t>Scent marking</t>
  </si>
  <si>
    <t>Otter urinates and/or defecates. Other otters may approach the urine and/or feces, smelling and/or touching it. Sometimes the second animal may urinate and/or defecate on top of the first urine and/or feces.</t>
  </si>
  <si>
    <t>Azevedo, Reed-Smith</t>
  </si>
  <si>
    <t>Sniff other</t>
  </si>
  <si>
    <t>Otter directs its snout to another otter with smooth vertical oscillations, at a very close distance, sometimes touching the other otter.</t>
  </si>
  <si>
    <t>Azevedo, Island</t>
  </si>
  <si>
    <t>Approach with open mouth</t>
  </si>
  <si>
    <t>Otter moves at slow speed towards object/animal, with open mouth.</t>
  </si>
  <si>
    <t>Avoid approach</t>
  </si>
  <si>
    <t>Otter lifts its anterior limbs directing them towards the other, avoiding its approach. There can be physical contact.</t>
  </si>
  <si>
    <t>Touch</t>
  </si>
  <si>
    <t>Otter touches quickly the other with the snout and/or the anterior limbs, not for fighting, playing, rubbing or smelling.</t>
  </si>
  <si>
    <t>Social rubbing</t>
  </si>
  <si>
    <t>Otter leans on the other otter’s body and can move smoothly against the other.</t>
  </si>
  <si>
    <t>Azevedo , Beckel</t>
  </si>
  <si>
    <t>Mating position</t>
  </si>
  <si>
    <t>Otter places itself on top of another otter, involving her with the anterior limbs and biting her on the neck. Female can also show this behavior.</t>
  </si>
  <si>
    <t>Avoid mating</t>
  </si>
  <si>
    <t>Otter rejects the attempt of mating by another otter, changing the position, moving or even running away.</t>
  </si>
  <si>
    <t>Shove</t>
  </si>
  <si>
    <t>Otter kicks another otter, supporting the weight on the anterior limbs and moving the posterior limb in the direction of the other otter, hitting the otter, not for fighting or play.</t>
  </si>
  <si>
    <t>Azevedo , Packard</t>
  </si>
  <si>
    <t>Steal</t>
  </si>
  <si>
    <t>Otter takes away, with the mouth, an object or food that another otter possesses.</t>
  </si>
  <si>
    <t>Sleep together</t>
  </si>
  <si>
    <t>Otters are lying in a resting moment in the same place. The heads may be laying on their own or on each other bodies or on the floor.</t>
  </si>
  <si>
    <t>Clumped Movement</t>
  </si>
  <si>
    <t>Otters move together in a tightly knitted fashion (not a line) forming a clumped moving mass</t>
  </si>
  <si>
    <t>sarah</t>
  </si>
  <si>
    <t>Vocal Follow</t>
  </si>
  <si>
    <t>Otter vocalizes while following another Otter, sometimes continuously.</t>
  </si>
  <si>
    <t>Herd</t>
  </si>
  <si>
    <t>Otters face and move in the same direction towards edge of water, leading fish out of the water or into a corner.</t>
  </si>
  <si>
    <t>Group Dive</t>
  </si>
  <si>
    <t>Otters dive together within a short duration.</t>
  </si>
  <si>
    <t>Vigilance</t>
  </si>
  <si>
    <t>Otter is acting with caution and cautious of presence of stimuli, eyes may be locked onto stimuli.</t>
  </si>
  <si>
    <t>Sarah</t>
  </si>
  <si>
    <t>Alert Locomotion</t>
  </si>
  <si>
    <t>Otters stop mid-activity, raising head to look around, followed by group movement in a direction.</t>
  </si>
  <si>
    <t>Follow in single file</t>
  </si>
  <si>
    <t>Otters follow a lead otter in a single file, often along narrow walkways/corridors.</t>
  </si>
  <si>
    <t>Begging</t>
  </si>
  <si>
    <t>Otter follows another Otter carrying food item, head oriented towards, sometimes making calls directed at other Otter or attempting to steal food item.</t>
  </si>
  <si>
    <t>sarah, packard, Reed-Smith</t>
  </si>
  <si>
    <t>Fishing</t>
  </si>
  <si>
    <t>Otters are in water either herding or diving with the purpose of acquiring fish.</t>
  </si>
  <si>
    <t>Ground Rub</t>
  </si>
  <si>
    <t>Otter(s) grooms by rolling around in sand or other subtrate, can be used to dry off.</t>
  </si>
  <si>
    <t>sarah, haaken, Island, Beckel, Reed-Smith</t>
  </si>
  <si>
    <t>Dunk</t>
  </si>
  <si>
    <t>While floating on the back, the otter briefly dips the head in and out of the water; the chin is pushed forward, and the back of the head moves dorsally</t>
  </si>
  <si>
    <t>Packard</t>
  </si>
  <si>
    <t>Hanging Groom</t>
  </si>
  <si>
    <t>Belly-down with both rear and head submerged; the arched back remains visible at the surface motionless for a few seconds as the otter apparently grooms its belly</t>
  </si>
  <si>
    <t>Logroll</t>
  </si>
  <si>
    <t>From a belly-up position, the otter rotates to the side like a rolling log</t>
  </si>
  <si>
    <t>Sidescan</t>
  </si>
  <si>
    <t>Belly-up or on side, the otter turns its head in various directions</t>
  </si>
  <si>
    <t>Rocking</t>
  </si>
  <si>
    <t>From a belly-up position, the otter does a side roll with torso arched such that the feet and paws remain out of the water</t>
  </si>
  <si>
    <t>Somersault</t>
  </si>
  <si>
    <t>Full 360" forward roll with the head tucked close to the belly; often only the curved back is visible until the head reappears at the end of the roll</t>
  </si>
  <si>
    <t>Frontstroke</t>
  </si>
  <si>
    <t>Front paws repeatedly stroke some area of the otter's own body</t>
  </si>
  <si>
    <t>Hindstroke</t>
  </si>
  <si>
    <t>Rear feet rub some area of otter's own body</t>
  </si>
  <si>
    <t>Tuckroll</t>
  </si>
  <si>
    <t>Head is brought toward chest but bent over to side while otter does a 360 degree side roll</t>
  </si>
  <si>
    <t>Swim Chase</t>
  </si>
  <si>
    <t>Otter rapidly swims behind another otter</t>
  </si>
  <si>
    <t>Chinning</t>
  </si>
  <si>
    <t>Otter swims slowly towards another, and places chin on chest, belly or near head of the other otter</t>
  </si>
  <si>
    <t>Clasp (pup)</t>
  </si>
  <si>
    <t>Otter uses front arms to hold pup to chest; pup is usually clasped around chest, neck or head and becomes limp</t>
  </si>
  <si>
    <t>Gape</t>
  </si>
  <si>
    <t>Otter holds mouth open while oriented towards other otter or animal, usually at head.</t>
  </si>
  <si>
    <t>Give</t>
  </si>
  <si>
    <t>Otter, while holding food or an object, relinquishes food/object to another otter.</t>
  </si>
  <si>
    <t>Interfere</t>
  </si>
  <si>
    <t>Otter attempts to move body between two other interacting otters.</t>
  </si>
  <si>
    <t>Bite Grab</t>
  </si>
  <si>
    <t>Otter closes mouth on the body of another another, maintaining prolonged contact.</t>
  </si>
  <si>
    <t>Group Porpoise</t>
  </si>
  <si>
    <t>Otter swims quickly by propelling body head first out of water and then diving again head first, synchronously or in close sequence with partner(s) in the same direction.</t>
  </si>
  <si>
    <t>Paw</t>
  </si>
  <si>
    <t>Otter reaches out to contact partner with one forepaw, either shoving or patting.</t>
  </si>
  <si>
    <t>Packard, Beckel</t>
  </si>
  <si>
    <t>Docking</t>
  </si>
  <si>
    <t>The otter places its body on the belly of another otter, by swimming up slowly or by rolling sideways onto its partner; the other otter may move away or remain stationary</t>
  </si>
  <si>
    <t>Packard, Darren</t>
  </si>
  <si>
    <t>Splash</t>
  </si>
  <si>
    <t>Otter moves partly submerged, belly up, front paws away from body towards another animal, making water splash</t>
  </si>
  <si>
    <t>Suckle</t>
  </si>
  <si>
    <t>Pup closes mouth in the area of female's otters nipples, suckling to feed.</t>
  </si>
  <si>
    <t>Tumbling</t>
  </si>
  <si>
    <t>Two otters roll over and over each other; the arched backs are usually visible, with an occasional glimpse of feet, tails, or heads. The body contact is highly variable; sometimes it appears they are wrestling, at other times making jaw contact</t>
  </si>
  <si>
    <t>Wrestling</t>
  </si>
  <si>
    <t>Otters actively grasp each other with forearms around the head and shoulders, then twist to break the hold</t>
  </si>
  <si>
    <t>Folding Dive</t>
  </si>
  <si>
    <t>From a belly-up position, rear feet and shoulders move toward center of body and the otter sinks backwards into water.</t>
  </si>
  <si>
    <t>Rowing</t>
  </si>
  <si>
    <t>Floating belly-up, otter folds ventrally in a V shape then straightens without submerging, sometimes repeatedly.</t>
  </si>
  <si>
    <t>Sculling</t>
  </si>
  <si>
    <t>Belly-up, the otter moves along the surface propelled by movement of the tail and (or) feet</t>
  </si>
  <si>
    <t>Sidestroke</t>
  </si>
  <si>
    <t>The otter swims along the surface on its side; one foot may be waved above surface and head may be oriented toward an object</t>
  </si>
  <si>
    <t>Underwater Swimming</t>
  </si>
  <si>
    <t>Otter is swimming while completely submerged, usually reppearing at a position in line with previous locomotory direction.</t>
  </si>
  <si>
    <t>Packard, Meimei</t>
  </si>
  <si>
    <t>Submerged</t>
  </si>
  <si>
    <t>Otter is swimming while completely submerged, usually reppearing at a position not in line with previous locomotory direction.</t>
  </si>
  <si>
    <t>Chest Pound</t>
  </si>
  <si>
    <t>Otter makes rapid pounding movements with forepaws onto the chest, with or without an object held, a hard object may be balanced on the chest as the otter floats on its back; observer can often hear pounding</t>
  </si>
  <si>
    <t>Packard, Faurot-Daniels</t>
  </si>
  <si>
    <t>Anogenital Contact</t>
  </si>
  <si>
    <t>Otter muzzles, sniffs or grooms the anogenital area of another otter or itself.</t>
  </si>
  <si>
    <t>Island, Beckel</t>
  </si>
  <si>
    <t>Pseudosuckle</t>
  </si>
  <si>
    <t>Otter bites, lickes or noses the periteat or abdominal area of another otter.</t>
  </si>
  <si>
    <t>Island</t>
  </si>
  <si>
    <t>Flehmen Response</t>
  </si>
  <si>
    <t xml:space="preserve">Otter, while lifting the head, points the nose upwards, retracting the upper lip slightly, and manipulating its mystacial vibrissae back and forth while rapidly inspiring air through her mouth in quick succession, tongue extruded. </t>
  </si>
  <si>
    <t>Chew</t>
  </si>
  <si>
    <t>Otter chews on body part or external object, sometimes substrate.</t>
  </si>
  <si>
    <t>Lick</t>
  </si>
  <si>
    <t>Otter opens mouth and uses tongue to brush other animal, object or surface.</t>
  </si>
  <si>
    <t>Island Darren</t>
  </si>
  <si>
    <t>Headlock</t>
  </si>
  <si>
    <t>Otter holds other Otter's head with paws while wrestling.</t>
  </si>
  <si>
    <t>Nurse</t>
  </si>
  <si>
    <t>Otter dam nurses pups.</t>
  </si>
  <si>
    <t>Startle</t>
  </si>
  <si>
    <t>Otter pauses mid activity and makes direct eye contact with stimuli</t>
  </si>
  <si>
    <t>Directed Gaze</t>
  </si>
  <si>
    <t>Otter makes direct eye contact with stimuli.</t>
  </si>
  <si>
    <t>Repetitive Somersaulting</t>
  </si>
  <si>
    <t>Full 360" forward roll with the head tucked close to the belly; often only the curved back is visible until the head reappears at the end of the roll, repetitively.</t>
  </si>
  <si>
    <t>Repetitive Foot Grab</t>
  </si>
  <si>
    <t>While somersaulting, Otter repeatedly holds one or both feet.</t>
  </si>
  <si>
    <t>Side Saddle</t>
  </si>
  <si>
    <t>Otter saddles atop another by grabbing onto other otter, usually hanging on the side, occurs during play.</t>
  </si>
  <si>
    <t>Nip</t>
  </si>
  <si>
    <t>Otter non-aggressively bites, grabs or nips at another otter.</t>
  </si>
  <si>
    <t>Muzzle</t>
  </si>
  <si>
    <t>Otter nudges, grooms or licks at the body of another otter.</t>
  </si>
  <si>
    <t>Forward Submerge</t>
  </si>
  <si>
    <t>Otter tucks their head underwater and pinches their head to tail, thrusting the tail above their head to propel themselves to depth</t>
  </si>
  <si>
    <t>Backward Submerge</t>
  </si>
  <si>
    <t>Tail thrust forward, back arched into backward dive, generally occurs less often than forward dive</t>
  </si>
  <si>
    <t>Push-Off</t>
  </si>
  <si>
    <t>Otter pushes off a surface to initiate a swim.</t>
  </si>
  <si>
    <t>Take</t>
  </si>
  <si>
    <t>Otter receives item from other otter with mouth or limbs.</t>
  </si>
  <si>
    <t>Faurot-Daniels</t>
  </si>
  <si>
    <t>Sniff</t>
  </si>
  <si>
    <t>Otter directs its snout to an object with smooth vertical oscillations, at a very close distance, sometimes touching the object.</t>
  </si>
  <si>
    <t>Slide</t>
  </si>
  <si>
    <t>An otter bounds and then slides on its stomach over slippery surface with front legs held closely to sides. Sometimes the tail is arched. May occur during play.</t>
  </si>
  <si>
    <t>Beckel</t>
  </si>
  <si>
    <t>Bubbling Groom</t>
  </si>
  <si>
    <t>Otter forcefully blows into fur to saturate it with air, lifting head to water's surface to get fresh air for repeated bubbling.</t>
  </si>
  <si>
    <t>Paddle</t>
  </si>
  <si>
    <t>Otter swims slowly by paddling all four feet at the same time, sometimes the otter looks around.</t>
  </si>
  <si>
    <t>Reed-Smith, Darren</t>
  </si>
  <si>
    <t>Leap</t>
  </si>
  <si>
    <t>Otter surfaces and then does a small leap head first into the air before diving head-first into the lake again.</t>
  </si>
  <si>
    <t>Shore caution</t>
  </si>
  <si>
    <t>Otter swims towards and then away from the shore with head up or telescoping looking at shore.</t>
  </si>
  <si>
    <t>Fish Haul</t>
  </si>
  <si>
    <t>Otter swims at high speed with head above water, carrying fish in mouth.</t>
  </si>
  <si>
    <t>Reed-Smith</t>
  </si>
  <si>
    <t>Drink</t>
  </si>
  <si>
    <t>Otter laps water with tongue to drink it.</t>
  </si>
  <si>
    <t>Stretch</t>
  </si>
  <si>
    <t>Otter stretches body and limbs to fullest extension while lying on side or back.</t>
  </si>
  <si>
    <t>Reed-Smith, Azevedo</t>
  </si>
  <si>
    <t>Face Rub</t>
  </si>
  <si>
    <t>Otter rub its own face with its paws.</t>
  </si>
  <si>
    <t>Urinate</t>
  </si>
  <si>
    <t>Otter passes urine, tail can be up or down.</t>
  </si>
  <si>
    <t>Shore Scout</t>
  </si>
  <si>
    <t>Otter, while swimming, looks towards shore.</t>
  </si>
  <si>
    <t>Sniff Air</t>
  </si>
  <si>
    <t>Otter directs its snout upwards with smooth vertical oscillations.</t>
  </si>
  <si>
    <t>Face paw</t>
  </si>
  <si>
    <t>Otter uses front paw to touch face of other animal.</t>
  </si>
  <si>
    <t>Crouch</t>
  </si>
  <si>
    <t>Otter orients body, hind quarters elevated, head and shoulder lowered, to another animal. Typically accompanied by a scream</t>
  </si>
  <si>
    <t>Scat check</t>
  </si>
  <si>
    <t>Otter approaches latrine area to sniff scat, before departing without sprainting.</t>
  </si>
  <si>
    <t>Water Mating</t>
  </si>
  <si>
    <t>Otter mates with conspecific while in water.</t>
  </si>
  <si>
    <t>Group Swim</t>
  </si>
  <si>
    <t>Multiple Otters swim in a group.</t>
  </si>
  <si>
    <t>Leapfrog Swim</t>
  </si>
  <si>
    <t>Otter swims under and comes up in front of another otter as it keeps swimming. Another otter face paws the swimming otter and then falls in place behind the leader again. Behavior must be repeated twice.</t>
  </si>
  <si>
    <t>Follow</t>
  </si>
  <si>
    <t>Otter follows a conspecific, on land or in water.</t>
  </si>
  <si>
    <t>Tandem swim</t>
  </si>
  <si>
    <t>Two otters swimming side by side, within 1m.</t>
  </si>
  <si>
    <t>Cooperative Eat</t>
  </si>
  <si>
    <t>Otters eat from the same food item simulatenously.</t>
  </si>
  <si>
    <t>Food Share</t>
  </si>
  <si>
    <t>Otter allows conspecific to eat from own procured food item.</t>
  </si>
  <si>
    <t>Allo-rest</t>
  </si>
  <si>
    <t>Otters rest within 0.5m of conspecific.</t>
  </si>
  <si>
    <t>Group rest</t>
  </si>
  <si>
    <t>Otters rest within 3m of conspecifics.</t>
  </si>
  <si>
    <t>Mob defense</t>
  </si>
  <si>
    <t>Otters surround an antagonistic stimuli.</t>
  </si>
  <si>
    <t>Step-on</t>
  </si>
  <si>
    <t>Otter places foot on conspecific rolled on side.</t>
  </si>
  <si>
    <t>Hiding</t>
  </si>
  <si>
    <t>Otter(s) are hiding in rocks, holt, shrubs or other cover in response to stimuli.</t>
  </si>
  <si>
    <t>Rollover</t>
  </si>
  <si>
    <t>Otter rolls onto side or back with front paws facing out. Can be submissive response to conspecific.</t>
  </si>
  <si>
    <t>Reverse/Back-up</t>
  </si>
  <si>
    <t>Otter steps backwards with head/neck pushed down but nose tilted up, oriented towards conspecific and generally whinning and/or screaming. Can be submissive response to conspecific.</t>
  </si>
  <si>
    <t>Water Dash</t>
  </si>
  <si>
    <t>Otter(s) run towards water and dive in to evade stimuli.</t>
  </si>
  <si>
    <r>
      <t>Table A3.2. Ethogram pool that has been applied in this study.
Annotation for Table A3.2.:
* Whether a behavior could be defined as "motion" depends on whether the otter's position has shifted, thus such motor pattern like "Roll" is not been classified as "motion".
* The behavorial objective "Other otters"&amp;"Other species" could be diffcult to identify, so there might be some mistakes.
* Different items have been put into a same "Group" based on the similarity (same key words or meanings) of the behavior description.
* The names of "Group" are just described by myself without robust basis, thus for reference only.
* Based on Felidae's article, determination of synonyms not only requires similar description, but also require same "objective" and "scale", thus these two items have been estimated.</t>
    </r>
    <r>
      <rPr>
        <sz val="12"/>
        <color rgb="FFFF0000"/>
        <rFont val="Times New Roman"/>
        <family val="1"/>
      </rPr>
      <t xml:space="preserve">
</t>
    </r>
    <r>
      <rPr>
        <sz val="12"/>
        <color theme="1"/>
        <rFont val="Times New Roman"/>
        <family val="1"/>
      </rPr>
      <t>* The key words selected by myself is not presented in this table to aviod any bias, but remains in the Chinese version.
* There are some items about acoustic behavior, but I deleted them, just focous on behavior, but can add them later.</t>
    </r>
    <r>
      <rPr>
        <b/>
        <sz val="12"/>
        <color theme="1"/>
        <rFont val="Times New Roman"/>
        <family val="1"/>
      </rPr>
      <t xml:space="preserve">
</t>
    </r>
  </si>
  <si>
    <t>Group</t>
  </si>
  <si>
    <t>Number</t>
  </si>
  <si>
    <t>Behavior</t>
  </si>
  <si>
    <t>Description</t>
  </si>
  <si>
    <t>Behavioral objective (to ...)</t>
  </si>
  <si>
    <t>Scale</t>
  </si>
  <si>
    <t>Count</t>
  </si>
  <si>
    <t>non/self</t>
  </si>
  <si>
    <t>other otters</t>
  </si>
  <si>
    <t>other species</t>
  </si>
  <si>
    <t>stimuli</t>
  </si>
  <si>
    <t>individual</t>
  </si>
  <si>
    <t>group</t>
  </si>
  <si>
    <t>Observe</t>
  </si>
  <si>
    <r>
      <rPr>
        <sz val="12"/>
        <color theme="1"/>
        <rFont val="等线"/>
        <family val="4"/>
        <charset val="134"/>
      </rPr>
      <t>√</t>
    </r>
  </si>
  <si>
    <t>Groom</t>
  </si>
  <si>
    <t>Bite</t>
  </si>
  <si>
    <t>Static</t>
  </si>
  <si>
    <t>Land Motion</t>
  </si>
  <si>
    <r>
      <rPr>
        <sz val="12"/>
        <color theme="1"/>
        <rFont val="Times New Roman"/>
        <family val="1"/>
      </rPr>
      <t xml:space="preserve">Vocal </t>
    </r>
    <r>
      <rPr>
        <b/>
        <sz val="12"/>
        <color theme="1"/>
        <rFont val="Times New Roman"/>
        <family val="1"/>
      </rPr>
      <t>Follow</t>
    </r>
  </si>
  <si>
    <r>
      <rPr>
        <sz val="12"/>
        <color theme="1"/>
        <rFont val="Times New Roman"/>
        <family val="1"/>
      </rPr>
      <t>Herd</t>
    </r>
    <r>
      <rPr>
        <sz val="12"/>
        <color theme="1"/>
        <rFont val="等线"/>
        <family val="4"/>
        <charset val="134"/>
      </rPr>
      <t>（驱赶）</t>
    </r>
  </si>
  <si>
    <t>Water Motion</t>
  </si>
  <si>
    <r>
      <rPr>
        <b/>
        <sz val="12"/>
        <color theme="1"/>
        <rFont val="Times New Roman"/>
        <family val="1"/>
      </rPr>
      <t>Swim</t>
    </r>
    <r>
      <rPr>
        <sz val="12"/>
        <color theme="1"/>
        <rFont val="Times New Roman"/>
        <family val="1"/>
      </rPr>
      <t xml:space="preserve"> together</t>
    </r>
  </si>
  <si>
    <t>General Motion</t>
  </si>
  <si>
    <t>Multi-matrix Motion</t>
  </si>
  <si>
    <t>Rock</t>
  </si>
  <si>
    <t>Feed</t>
  </si>
  <si>
    <t>Excrete</t>
  </si>
  <si>
    <t>Holt behavoir</t>
  </si>
  <si>
    <t>Nose Conatct</t>
  </si>
  <si>
    <t>Multiple contact</t>
  </si>
  <si>
    <t>Stroke</t>
  </si>
  <si>
    <t>Overlap</t>
  </si>
  <si>
    <t>Sex</t>
  </si>
  <si>
    <t>Dry</t>
  </si>
  <si>
    <t>Roll</t>
  </si>
  <si>
    <t>Pups</t>
  </si>
  <si>
    <t>Stretchs</t>
  </si>
  <si>
    <t>Hold</t>
  </si>
  <si>
    <t>Face</t>
  </si>
  <si>
    <t>Defence</t>
  </si>
  <si>
    <t>Others</t>
  </si>
  <si>
    <t>Sound</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charset val="134"/>
      <scheme val="minor"/>
    </font>
    <font>
      <sz val="12"/>
      <color theme="1"/>
      <name val="Times New Roman"/>
      <family val="1"/>
    </font>
    <font>
      <b/>
      <sz val="12"/>
      <color theme="1"/>
      <name val="Times New Roman"/>
      <family val="1"/>
    </font>
    <font>
      <sz val="12"/>
      <color rgb="FFFF0000"/>
      <name val="Times New Roman"/>
      <family val="1"/>
    </font>
    <font>
      <sz val="12"/>
      <color theme="1"/>
      <name val="Adobe 黑体 Std R"/>
      <charset val="134"/>
    </font>
    <font>
      <sz val="12"/>
      <color theme="1"/>
      <name val="Calibri"/>
      <family val="4"/>
      <charset val="134"/>
      <scheme val="minor"/>
    </font>
    <font>
      <b/>
      <sz val="12"/>
      <color rgb="FFFF0000"/>
      <name val="Times New Roman"/>
      <family val="1"/>
    </font>
    <font>
      <sz val="12"/>
      <color theme="1"/>
      <name val="等线"/>
      <family val="4"/>
      <charset val="134"/>
    </font>
    <font>
      <sz val="12"/>
      <name val="Times New Roman"/>
      <family val="1"/>
    </font>
  </fonts>
  <fills count="6">
    <fill>
      <patternFill patternType="none"/>
    </fill>
    <fill>
      <patternFill patternType="gray125"/>
    </fill>
    <fill>
      <patternFill patternType="solid">
        <fgColor theme="9" tint="0.79995117038483843"/>
        <bgColor indexed="64"/>
      </patternFill>
    </fill>
    <fill>
      <patternFill patternType="solid">
        <fgColor theme="4" tint="0.79995117038483843"/>
        <bgColor indexed="64"/>
      </patternFill>
    </fill>
    <fill>
      <patternFill patternType="solid">
        <fgColor theme="0"/>
        <bgColor indexed="64"/>
      </patternFill>
    </fill>
    <fill>
      <patternFill patternType="solid">
        <fgColor rgb="FFFFFF00"/>
        <bgColor indexed="64"/>
      </patternFill>
    </fill>
  </fills>
  <borders count="28">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style="medium">
        <color auto="1"/>
      </left>
      <right style="thin">
        <color auto="1"/>
      </right>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thin">
        <color auto="1"/>
      </bottom>
      <diagonal/>
    </border>
    <border>
      <left/>
      <right/>
      <top style="thin">
        <color theme="1"/>
      </top>
      <bottom style="thin">
        <color theme="1"/>
      </bottom>
      <diagonal/>
    </border>
    <border>
      <left style="thin">
        <color auto="1"/>
      </left>
      <right style="thin">
        <color auto="1"/>
      </right>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medium">
        <color auto="1"/>
      </top>
      <bottom/>
      <diagonal/>
    </border>
    <border>
      <left style="thin">
        <color auto="1"/>
      </left>
      <right style="thin">
        <color auto="1"/>
      </right>
      <top style="medium">
        <color auto="1"/>
      </top>
      <bottom style="thin">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style="thin">
        <color auto="1"/>
      </right>
      <top style="medium">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right style="thin">
        <color auto="1"/>
      </right>
      <top/>
      <bottom style="medium">
        <color auto="1"/>
      </bottom>
      <diagonal/>
    </border>
    <border>
      <left style="thin">
        <color auto="1"/>
      </left>
      <right/>
      <top/>
      <bottom style="medium">
        <color auto="1"/>
      </bottom>
      <diagonal/>
    </border>
    <border>
      <left style="medium">
        <color auto="1"/>
      </left>
      <right style="thin">
        <color auto="1"/>
      </right>
      <top/>
      <bottom style="medium">
        <color auto="1"/>
      </bottom>
      <diagonal/>
    </border>
    <border>
      <left style="thin">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s>
  <cellStyleXfs count="1">
    <xf numFmtId="0" fontId="0" fillId="0" borderId="0">
      <alignment vertical="center"/>
    </xf>
  </cellStyleXfs>
  <cellXfs count="75">
    <xf numFmtId="0" fontId="0" fillId="0" borderId="0" xfId="0">
      <alignment vertical="center"/>
    </xf>
    <xf numFmtId="0" fontId="1" fillId="0" borderId="0" xfId="0" applyFont="1" applyAlignment="1">
      <alignment horizontal="left" vertical="center"/>
    </xf>
    <xf numFmtId="0" fontId="0" fillId="0" borderId="0" xfId="0" applyAlignment="1">
      <alignment vertical="center" wrapText="1"/>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left"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vertical="center" wrapText="1"/>
    </xf>
    <xf numFmtId="0" fontId="1" fillId="0" borderId="0" xfId="0" applyFont="1" applyAlignment="1">
      <alignment horizontal="left" vertical="center" wrapText="1"/>
    </xf>
    <xf numFmtId="0" fontId="4" fillId="0" borderId="0" xfId="0" applyFont="1" applyAlignment="1">
      <alignment horizontal="left" vertical="center" wrapText="1"/>
    </xf>
    <xf numFmtId="0" fontId="5" fillId="0" borderId="0" xfId="0" applyFont="1" applyAlignment="1">
      <alignment horizontal="center" vertical="center" wrapText="1"/>
    </xf>
    <xf numFmtId="0" fontId="4" fillId="0" borderId="1" xfId="0" applyFont="1" applyBorder="1" applyAlignment="1">
      <alignment horizontal="left"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wrapText="1"/>
    </xf>
    <xf numFmtId="0" fontId="6"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2" borderId="4" xfId="0" applyFont="1" applyFill="1" applyBorder="1" applyAlignment="1">
      <alignment horizontal="center" vertical="center" wrapText="1"/>
    </xf>
    <xf numFmtId="0" fontId="1" fillId="0" borderId="4" xfId="0" applyFont="1" applyBorder="1" applyAlignment="1">
      <alignment horizontal="left"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 xfId="0" applyFont="1" applyBorder="1" applyAlignment="1">
      <alignment horizontal="center" vertical="center" wrapText="1"/>
    </xf>
    <xf numFmtId="0" fontId="1" fillId="2" borderId="2" xfId="0" applyFont="1" applyFill="1" applyBorder="1" applyAlignment="1">
      <alignment horizontal="center" vertical="center" wrapText="1"/>
    </xf>
    <xf numFmtId="0" fontId="1" fillId="0" borderId="2" xfId="0" applyFont="1" applyBorder="1" applyAlignment="1">
      <alignment horizontal="left"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left" vertical="center"/>
    </xf>
    <xf numFmtId="0" fontId="3" fillId="2" borderId="2" xfId="0" applyFont="1" applyFill="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3" fillId="2" borderId="11" xfId="0" applyFont="1" applyFill="1" applyBorder="1" applyAlignment="1">
      <alignment horizontal="center" vertical="center" wrapText="1"/>
    </xf>
    <xf numFmtId="0" fontId="1" fillId="0" borderId="11" xfId="0" applyFont="1" applyBorder="1" applyAlignment="1">
      <alignment horizontal="left"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5" xfId="0" applyFont="1" applyBorder="1" applyAlignment="1">
      <alignment horizontal="center" vertical="center" wrapText="1"/>
    </xf>
    <xf numFmtId="0" fontId="3" fillId="3" borderId="16" xfId="0" applyFont="1" applyFill="1" applyBorder="1" applyAlignment="1">
      <alignment horizontal="center" vertical="center" wrapText="1"/>
    </xf>
    <xf numFmtId="0" fontId="1" fillId="0" borderId="15" xfId="0" applyFont="1" applyBorder="1" applyAlignment="1">
      <alignment horizontal="left" vertical="center" wrapText="1"/>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3" fillId="3" borderId="19" xfId="0" applyFont="1" applyFill="1" applyBorder="1" applyAlignment="1">
      <alignment horizontal="center" vertical="center" wrapText="1"/>
    </xf>
    <xf numFmtId="0" fontId="3" fillId="3" borderId="20" xfId="0" applyFont="1" applyFill="1" applyBorder="1" applyAlignment="1">
      <alignment horizontal="center" vertical="center" wrapText="1"/>
    </xf>
    <xf numFmtId="0" fontId="3" fillId="2" borderId="16" xfId="0" applyFont="1" applyFill="1" applyBorder="1" applyAlignment="1">
      <alignment horizontal="center" vertical="center" wrapText="1"/>
    </xf>
    <xf numFmtId="0" fontId="3" fillId="2" borderId="19" xfId="0" applyFont="1" applyFill="1" applyBorder="1" applyAlignment="1">
      <alignment horizontal="center" vertical="center" wrapText="1"/>
    </xf>
    <xf numFmtId="0" fontId="1" fillId="2" borderId="20" xfId="0" applyFont="1" applyFill="1" applyBorder="1" applyAlignment="1">
      <alignment horizontal="center" vertical="center" wrapText="1"/>
    </xf>
    <xf numFmtId="0" fontId="1" fillId="3" borderId="16" xfId="0" applyFont="1" applyFill="1" applyBorder="1" applyAlignment="1">
      <alignment horizontal="center" vertical="center" wrapText="1"/>
    </xf>
    <xf numFmtId="0" fontId="1" fillId="3" borderId="20"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1" fillId="2" borderId="19" xfId="0" applyFont="1" applyFill="1" applyBorder="1" applyAlignment="1">
      <alignment horizontal="center" vertical="center" wrapText="1"/>
    </xf>
    <xf numFmtId="0" fontId="1" fillId="3" borderId="19" xfId="0" applyFont="1" applyFill="1" applyBorder="1" applyAlignment="1">
      <alignment horizontal="center" vertical="center" wrapText="1"/>
    </xf>
    <xf numFmtId="0" fontId="8" fillId="0" borderId="2" xfId="0" applyFont="1" applyBorder="1" applyAlignment="1">
      <alignment horizontal="left" vertical="center" wrapText="1"/>
    </xf>
    <xf numFmtId="0" fontId="1" fillId="0" borderId="10" xfId="0" applyFont="1" applyBorder="1" applyAlignment="1">
      <alignment horizontal="center" vertical="center" wrapText="1"/>
    </xf>
    <xf numFmtId="0" fontId="1" fillId="2" borderId="21" xfId="0" applyFont="1" applyFill="1" applyBorder="1" applyAlignment="1">
      <alignment horizontal="center" vertical="center" wrapText="1"/>
    </xf>
    <xf numFmtId="0" fontId="1" fillId="0" borderId="10" xfId="0" applyFont="1" applyBorder="1" applyAlignment="1">
      <alignment horizontal="left" vertical="center" wrapText="1"/>
    </xf>
    <xf numFmtId="0" fontId="1" fillId="0" borderId="22"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1" xfId="0" applyFont="1" applyBorder="1" applyAlignment="1">
      <alignment horizontal="center" vertical="center" wrapText="1"/>
    </xf>
    <xf numFmtId="0" fontId="1" fillId="4" borderId="15" xfId="0" applyFont="1" applyFill="1" applyBorder="1" applyAlignment="1">
      <alignment horizontal="left" vertical="center" wrapText="1"/>
    </xf>
    <xf numFmtId="0" fontId="1" fillId="4" borderId="15" xfId="0" applyFont="1" applyFill="1" applyBorder="1" applyAlignment="1">
      <alignment horizontal="center" vertical="center" wrapText="1"/>
    </xf>
    <xf numFmtId="0" fontId="1" fillId="4" borderId="17" xfId="0" applyFont="1" applyFill="1" applyBorder="1" applyAlignment="1">
      <alignment horizontal="center" vertical="center" wrapText="1"/>
    </xf>
    <xf numFmtId="0" fontId="1" fillId="4" borderId="18" xfId="0" applyFont="1" applyFill="1" applyBorder="1" applyAlignment="1">
      <alignment horizontal="center" vertical="center" wrapText="1"/>
    </xf>
    <xf numFmtId="0" fontId="1" fillId="5" borderId="15" xfId="0" applyFont="1" applyFill="1" applyBorder="1" applyAlignment="1">
      <alignment horizontal="center" vertical="center" wrapText="1"/>
    </xf>
    <xf numFmtId="0" fontId="2" fillId="3" borderId="19" xfId="0" applyFont="1" applyFill="1" applyBorder="1" applyAlignment="1">
      <alignment horizontal="center" vertical="center" wrapText="1"/>
    </xf>
    <xf numFmtId="0" fontId="1" fillId="0" borderId="24" xfId="0" applyFont="1" applyBorder="1" applyAlignment="1">
      <alignment horizontal="center" vertical="center" wrapText="1"/>
    </xf>
    <xf numFmtId="0" fontId="1" fillId="2" borderId="25" xfId="0" applyFont="1" applyFill="1" applyBorder="1" applyAlignment="1">
      <alignment horizontal="center" vertical="center" wrapText="1"/>
    </xf>
    <xf numFmtId="0" fontId="1" fillId="0" borderId="24" xfId="0" applyFont="1" applyBorder="1" applyAlignment="1">
      <alignment horizontal="left" vertical="center" wrapText="1"/>
    </xf>
    <xf numFmtId="0" fontId="1" fillId="0" borderId="26" xfId="0" applyFont="1" applyBorder="1" applyAlignment="1">
      <alignment horizontal="center" vertical="center" wrapText="1"/>
    </xf>
    <xf numFmtId="0" fontId="1" fillId="0" borderId="27" xfId="0" applyFont="1" applyBorder="1" applyAlignment="1">
      <alignment horizontal="center" vertical="center" wrapText="1"/>
    </xf>
    <xf numFmtId="0" fontId="3" fillId="2" borderId="20" xfId="0" applyFont="1" applyFill="1" applyBorder="1" applyAlignment="1">
      <alignment horizontal="center" vertical="center" wrapText="1"/>
    </xf>
    <xf numFmtId="0" fontId="6" fillId="2" borderId="16" xfId="0" applyFont="1" applyFill="1" applyBorder="1" applyAlignment="1">
      <alignment horizontal="center" vertical="center" wrapText="1"/>
    </xf>
    <xf numFmtId="0" fontId="5"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E189"/>
  <sheetViews>
    <sheetView zoomScale="55" zoomScaleNormal="55" workbookViewId="0">
      <selection activeCell="A2" sqref="A2"/>
    </sheetView>
  </sheetViews>
  <sheetFormatPr baseColWidth="10" defaultColWidth="9" defaultRowHeight="15"/>
  <cols>
    <col min="1" max="1" width="5.33203125" style="3" customWidth="1"/>
    <col min="2" max="2" width="21" style="3" customWidth="1"/>
    <col min="3" max="3" width="95.6640625" customWidth="1"/>
    <col min="4" max="4" width="56.33203125" customWidth="1"/>
    <col min="5" max="5" width="13.33203125" style="4" customWidth="1"/>
  </cols>
  <sheetData>
    <row r="1" spans="1:5" s="1" customFormat="1" ht="16">
      <c r="A1" s="1" t="s">
        <v>0</v>
      </c>
      <c r="E1" s="5"/>
    </row>
    <row r="3" spans="1:5" ht="43" customHeight="1">
      <c r="A3" s="6" t="s">
        <v>1</v>
      </c>
      <c r="B3" s="6" t="s">
        <v>2</v>
      </c>
      <c r="C3" s="6" t="s">
        <v>3</v>
      </c>
      <c r="D3" s="6" t="s">
        <v>4</v>
      </c>
      <c r="E3" s="7" t="s">
        <v>5</v>
      </c>
    </row>
    <row r="4" spans="1:5" s="2" customFormat="1" ht="34">
      <c r="A4" s="8">
        <v>1</v>
      </c>
      <c r="B4" s="8" t="s">
        <v>6</v>
      </c>
      <c r="C4" s="9" t="s">
        <v>7</v>
      </c>
      <c r="D4" s="9" t="s">
        <v>8</v>
      </c>
      <c r="E4" s="8">
        <v>3</v>
      </c>
    </row>
    <row r="5" spans="1:5" s="2" customFormat="1" ht="17">
      <c r="A5" s="8">
        <v>2</v>
      </c>
      <c r="B5" s="8" t="s">
        <v>9</v>
      </c>
      <c r="C5" s="9" t="s">
        <v>10</v>
      </c>
      <c r="D5" s="9" t="s">
        <v>11</v>
      </c>
      <c r="E5" s="8">
        <v>6</v>
      </c>
    </row>
    <row r="6" spans="1:5" s="2" customFormat="1" ht="17">
      <c r="A6" s="8">
        <v>3</v>
      </c>
      <c r="B6" s="8" t="s">
        <v>12</v>
      </c>
      <c r="C6" s="9" t="s">
        <v>13</v>
      </c>
      <c r="D6" s="9" t="s">
        <v>14</v>
      </c>
      <c r="E6" s="8">
        <v>4</v>
      </c>
    </row>
    <row r="7" spans="1:5" s="2" customFormat="1" ht="17">
      <c r="A7" s="8">
        <v>4</v>
      </c>
      <c r="B7" s="8" t="s">
        <v>15</v>
      </c>
      <c r="C7" s="9" t="s">
        <v>16</v>
      </c>
      <c r="D7" s="9" t="s">
        <v>17</v>
      </c>
      <c r="E7" s="8">
        <v>4</v>
      </c>
    </row>
    <row r="8" spans="1:5" s="2" customFormat="1" ht="17">
      <c r="A8" s="8">
        <v>5</v>
      </c>
      <c r="B8" s="8" t="s">
        <v>18</v>
      </c>
      <c r="C8" s="9" t="s">
        <v>19</v>
      </c>
      <c r="D8" s="9" t="s">
        <v>20</v>
      </c>
      <c r="E8" s="8">
        <v>2</v>
      </c>
    </row>
    <row r="9" spans="1:5" s="2" customFormat="1" ht="17">
      <c r="A9" s="8">
        <v>6</v>
      </c>
      <c r="B9" s="8" t="s">
        <v>21</v>
      </c>
      <c r="C9" s="9" t="s">
        <v>22</v>
      </c>
      <c r="D9" s="9" t="s">
        <v>23</v>
      </c>
      <c r="E9" s="8">
        <v>1</v>
      </c>
    </row>
    <row r="10" spans="1:5" s="2" customFormat="1" ht="34">
      <c r="A10" s="8">
        <v>7</v>
      </c>
      <c r="B10" s="8" t="s">
        <v>24</v>
      </c>
      <c r="C10" s="9" t="s">
        <v>25</v>
      </c>
      <c r="D10" s="9" t="s">
        <v>26</v>
      </c>
      <c r="E10" s="8">
        <v>1</v>
      </c>
    </row>
    <row r="11" spans="1:5" s="2" customFormat="1" ht="17">
      <c r="A11" s="8">
        <v>8</v>
      </c>
      <c r="B11" s="8" t="s">
        <v>27</v>
      </c>
      <c r="C11" s="9" t="s">
        <v>28</v>
      </c>
      <c r="D11" s="9" t="s">
        <v>23</v>
      </c>
      <c r="E11" s="8">
        <v>1</v>
      </c>
    </row>
    <row r="12" spans="1:5" s="2" customFormat="1" ht="17">
      <c r="A12" s="8">
        <v>9</v>
      </c>
      <c r="B12" s="8" t="s">
        <v>29</v>
      </c>
      <c r="C12" s="9" t="s">
        <v>30</v>
      </c>
      <c r="D12" s="9" t="s">
        <v>31</v>
      </c>
      <c r="E12" s="8">
        <v>6</v>
      </c>
    </row>
    <row r="13" spans="1:5" s="2" customFormat="1" ht="34">
      <c r="A13" s="8">
        <v>10</v>
      </c>
      <c r="B13" s="8" t="s">
        <v>32</v>
      </c>
      <c r="C13" s="9" t="s">
        <v>33</v>
      </c>
      <c r="D13" s="9" t="s">
        <v>34</v>
      </c>
      <c r="E13" s="8">
        <v>1</v>
      </c>
    </row>
    <row r="14" spans="1:5" s="2" customFormat="1" ht="17">
      <c r="A14" s="8">
        <v>11</v>
      </c>
      <c r="B14" s="8" t="s">
        <v>35</v>
      </c>
      <c r="C14" s="9" t="s">
        <v>36</v>
      </c>
      <c r="D14" s="9" t="s">
        <v>37</v>
      </c>
      <c r="E14" s="8">
        <v>1</v>
      </c>
    </row>
    <row r="15" spans="1:5" s="2" customFormat="1" ht="17">
      <c r="A15" s="8">
        <v>12</v>
      </c>
      <c r="B15" s="8" t="s">
        <v>38</v>
      </c>
      <c r="C15" s="9" t="s">
        <v>39</v>
      </c>
      <c r="D15" s="9" t="s">
        <v>40</v>
      </c>
      <c r="E15" s="8">
        <v>5</v>
      </c>
    </row>
    <row r="16" spans="1:5" s="2" customFormat="1" ht="17">
      <c r="A16" s="8">
        <v>13</v>
      </c>
      <c r="B16" s="8" t="s">
        <v>41</v>
      </c>
      <c r="C16" s="9" t="s">
        <v>42</v>
      </c>
      <c r="D16" s="9" t="s">
        <v>43</v>
      </c>
      <c r="E16" s="8">
        <v>1</v>
      </c>
    </row>
    <row r="17" spans="1:5" s="2" customFormat="1" ht="17">
      <c r="A17" s="8">
        <v>14</v>
      </c>
      <c r="B17" s="8" t="s">
        <v>44</v>
      </c>
      <c r="C17" s="9" t="s">
        <v>45</v>
      </c>
      <c r="D17" s="9" t="s">
        <v>46</v>
      </c>
      <c r="E17" s="8">
        <v>2</v>
      </c>
    </row>
    <row r="18" spans="1:5" s="2" customFormat="1" ht="17">
      <c r="A18" s="8">
        <v>15</v>
      </c>
      <c r="B18" s="8" t="s">
        <v>47</v>
      </c>
      <c r="C18" s="9" t="s">
        <v>48</v>
      </c>
      <c r="D18" s="9" t="s">
        <v>23</v>
      </c>
      <c r="E18" s="8">
        <v>1</v>
      </c>
    </row>
    <row r="19" spans="1:5" s="2" customFormat="1" ht="17">
      <c r="A19" s="8">
        <v>16</v>
      </c>
      <c r="B19" s="8" t="s">
        <v>49</v>
      </c>
      <c r="C19" s="9" t="s">
        <v>50</v>
      </c>
      <c r="D19" s="9" t="s">
        <v>51</v>
      </c>
      <c r="E19" s="8">
        <v>6</v>
      </c>
    </row>
    <row r="20" spans="1:5" s="2" customFormat="1" ht="17">
      <c r="A20" s="8">
        <v>17</v>
      </c>
      <c r="B20" s="8" t="s">
        <v>52</v>
      </c>
      <c r="C20" s="9" t="s">
        <v>53</v>
      </c>
      <c r="D20" s="9" t="s">
        <v>23</v>
      </c>
      <c r="E20" s="8">
        <v>1</v>
      </c>
    </row>
    <row r="21" spans="1:5" s="2" customFormat="1" ht="17">
      <c r="A21" s="8">
        <v>18</v>
      </c>
      <c r="B21" s="8" t="s">
        <v>54</v>
      </c>
      <c r="C21" s="9" t="s">
        <v>55</v>
      </c>
      <c r="D21" s="9" t="s">
        <v>56</v>
      </c>
      <c r="E21" s="8">
        <v>2</v>
      </c>
    </row>
    <row r="22" spans="1:5" s="2" customFormat="1" ht="17">
      <c r="A22" s="8">
        <v>19</v>
      </c>
      <c r="B22" s="8" t="s">
        <v>57</v>
      </c>
      <c r="C22" s="9" t="s">
        <v>58</v>
      </c>
      <c r="D22" s="9" t="s">
        <v>23</v>
      </c>
      <c r="E22" s="8">
        <v>1</v>
      </c>
    </row>
    <row r="23" spans="1:5" s="2" customFormat="1" ht="17">
      <c r="A23" s="8">
        <v>20</v>
      </c>
      <c r="B23" s="8" t="s">
        <v>59</v>
      </c>
      <c r="C23" s="9" t="s">
        <v>60</v>
      </c>
      <c r="D23" s="9" t="s">
        <v>61</v>
      </c>
      <c r="E23" s="8">
        <v>5</v>
      </c>
    </row>
    <row r="24" spans="1:5" s="2" customFormat="1" ht="17">
      <c r="A24" s="8">
        <v>21</v>
      </c>
      <c r="B24" s="8" t="s">
        <v>62</v>
      </c>
      <c r="C24" s="9" t="s">
        <v>63</v>
      </c>
      <c r="D24" s="9" t="s">
        <v>23</v>
      </c>
      <c r="E24" s="8">
        <v>1</v>
      </c>
    </row>
    <row r="25" spans="1:5" s="2" customFormat="1" ht="17">
      <c r="A25" s="8">
        <v>22</v>
      </c>
      <c r="B25" s="8" t="s">
        <v>64</v>
      </c>
      <c r="C25" s="9" t="s">
        <v>65</v>
      </c>
      <c r="D25" s="9" t="s">
        <v>17</v>
      </c>
      <c r="E25" s="8">
        <v>4</v>
      </c>
    </row>
    <row r="26" spans="1:5" s="2" customFormat="1" ht="17">
      <c r="A26" s="8">
        <v>23</v>
      </c>
      <c r="B26" s="8" t="s">
        <v>66</v>
      </c>
      <c r="C26" s="9" t="s">
        <v>67</v>
      </c>
      <c r="D26" s="9" t="s">
        <v>68</v>
      </c>
      <c r="E26" s="8">
        <v>2</v>
      </c>
    </row>
    <row r="27" spans="1:5" s="2" customFormat="1" ht="17">
      <c r="A27" s="8">
        <v>24</v>
      </c>
      <c r="B27" s="8" t="s">
        <v>69</v>
      </c>
      <c r="C27" s="9" t="s">
        <v>70</v>
      </c>
      <c r="D27" s="9" t="s">
        <v>71</v>
      </c>
      <c r="E27" s="8">
        <v>4</v>
      </c>
    </row>
    <row r="28" spans="1:5" s="2" customFormat="1" ht="17">
      <c r="A28" s="8">
        <v>25</v>
      </c>
      <c r="B28" s="8" t="s">
        <v>72</v>
      </c>
      <c r="C28" s="9" t="s">
        <v>73</v>
      </c>
      <c r="D28" s="9" t="s">
        <v>74</v>
      </c>
      <c r="E28" s="8">
        <v>2</v>
      </c>
    </row>
    <row r="29" spans="1:5" s="2" customFormat="1" ht="17">
      <c r="A29" s="8">
        <v>26</v>
      </c>
      <c r="B29" s="8" t="s">
        <v>75</v>
      </c>
      <c r="C29" s="9" t="s">
        <v>76</v>
      </c>
      <c r="D29" s="9" t="s">
        <v>77</v>
      </c>
      <c r="E29" s="8">
        <v>4</v>
      </c>
    </row>
    <row r="30" spans="1:5" s="2" customFormat="1" ht="17">
      <c r="A30" s="8">
        <v>27</v>
      </c>
      <c r="B30" s="8" t="s">
        <v>78</v>
      </c>
      <c r="C30" s="9" t="s">
        <v>79</v>
      </c>
      <c r="D30" s="9" t="s">
        <v>46</v>
      </c>
      <c r="E30" s="8">
        <v>2</v>
      </c>
    </row>
    <row r="31" spans="1:5" s="2" customFormat="1" ht="17">
      <c r="A31" s="8">
        <v>28</v>
      </c>
      <c r="B31" s="8" t="s">
        <v>80</v>
      </c>
      <c r="C31" s="9" t="s">
        <v>81</v>
      </c>
      <c r="D31" s="9" t="s">
        <v>82</v>
      </c>
      <c r="E31" s="8">
        <v>3</v>
      </c>
    </row>
    <row r="32" spans="1:5" s="2" customFormat="1" ht="17">
      <c r="A32" s="8">
        <v>29</v>
      </c>
      <c r="B32" s="8" t="s">
        <v>83</v>
      </c>
      <c r="C32" s="9" t="s">
        <v>84</v>
      </c>
      <c r="D32" s="9" t="s">
        <v>85</v>
      </c>
      <c r="E32" s="8">
        <v>4</v>
      </c>
    </row>
    <row r="33" spans="1:5" s="2" customFormat="1" ht="17">
      <c r="A33" s="8">
        <v>30</v>
      </c>
      <c r="B33" s="8" t="s">
        <v>86</v>
      </c>
      <c r="C33" s="9" t="s">
        <v>87</v>
      </c>
      <c r="D33" s="9" t="s">
        <v>88</v>
      </c>
      <c r="E33" s="8">
        <v>4</v>
      </c>
    </row>
    <row r="34" spans="1:5" s="2" customFormat="1" ht="34">
      <c r="A34" s="8">
        <v>31</v>
      </c>
      <c r="B34" s="8" t="s">
        <v>89</v>
      </c>
      <c r="C34" s="9" t="s">
        <v>90</v>
      </c>
      <c r="D34" s="9" t="s">
        <v>91</v>
      </c>
      <c r="E34" s="8">
        <v>3</v>
      </c>
    </row>
    <row r="35" spans="1:5" s="2" customFormat="1" ht="17">
      <c r="A35" s="8">
        <v>32</v>
      </c>
      <c r="B35" s="8" t="s">
        <v>92</v>
      </c>
      <c r="C35" s="9" t="s">
        <v>93</v>
      </c>
      <c r="D35" s="9" t="s">
        <v>46</v>
      </c>
      <c r="E35" s="8">
        <v>2</v>
      </c>
    </row>
    <row r="36" spans="1:5" s="2" customFormat="1" ht="17">
      <c r="A36" s="8">
        <v>33</v>
      </c>
      <c r="B36" s="8" t="s">
        <v>94</v>
      </c>
      <c r="C36" s="9" t="s">
        <v>95</v>
      </c>
      <c r="D36" s="9" t="s">
        <v>96</v>
      </c>
      <c r="E36" s="8">
        <v>1</v>
      </c>
    </row>
    <row r="37" spans="1:5" s="2" customFormat="1" ht="34">
      <c r="A37" s="8">
        <v>34</v>
      </c>
      <c r="B37" s="8" t="s">
        <v>97</v>
      </c>
      <c r="C37" s="9" t="s">
        <v>98</v>
      </c>
      <c r="D37" s="9" t="s">
        <v>99</v>
      </c>
      <c r="E37" s="8">
        <v>1</v>
      </c>
    </row>
    <row r="38" spans="1:5" s="2" customFormat="1" ht="17">
      <c r="A38" s="8">
        <v>35</v>
      </c>
      <c r="B38" s="8" t="s">
        <v>100</v>
      </c>
      <c r="C38" s="9" t="s">
        <v>101</v>
      </c>
      <c r="D38" s="9" t="s">
        <v>102</v>
      </c>
      <c r="E38" s="8">
        <v>1</v>
      </c>
    </row>
    <row r="39" spans="1:5" s="2" customFormat="1" ht="34">
      <c r="A39" s="8">
        <v>36</v>
      </c>
      <c r="B39" s="8" t="s">
        <v>103</v>
      </c>
      <c r="C39" s="9" t="s">
        <v>104</v>
      </c>
      <c r="D39" s="9" t="s">
        <v>105</v>
      </c>
      <c r="E39" s="8">
        <v>1</v>
      </c>
    </row>
    <row r="40" spans="1:5" s="2" customFormat="1" ht="34">
      <c r="A40" s="8">
        <v>37</v>
      </c>
      <c r="B40" s="8" t="s">
        <v>106</v>
      </c>
      <c r="C40" s="9" t="s">
        <v>107</v>
      </c>
      <c r="D40" s="9" t="s">
        <v>108</v>
      </c>
      <c r="E40" s="8">
        <v>2</v>
      </c>
    </row>
    <row r="41" spans="1:5" s="2" customFormat="1" ht="17">
      <c r="A41" s="8">
        <v>38</v>
      </c>
      <c r="B41" s="8" t="s">
        <v>109</v>
      </c>
      <c r="C41" s="9" t="s">
        <v>110</v>
      </c>
      <c r="D41" s="9" t="s">
        <v>105</v>
      </c>
      <c r="E41" s="8">
        <v>1</v>
      </c>
    </row>
    <row r="42" spans="1:5" s="2" customFormat="1" ht="17">
      <c r="A42" s="8">
        <v>39</v>
      </c>
      <c r="B42" s="8" t="s">
        <v>111</v>
      </c>
      <c r="C42" s="9" t="s">
        <v>112</v>
      </c>
      <c r="D42" s="9" t="s">
        <v>99</v>
      </c>
      <c r="E42" s="8">
        <v>1</v>
      </c>
    </row>
    <row r="43" spans="1:5" s="2" customFormat="1" ht="34">
      <c r="A43" s="8">
        <v>40</v>
      </c>
      <c r="B43" s="8" t="s">
        <v>113</v>
      </c>
      <c r="C43" s="9" t="s">
        <v>114</v>
      </c>
      <c r="D43" s="9" t="s">
        <v>105</v>
      </c>
      <c r="E43" s="8">
        <v>1</v>
      </c>
    </row>
    <row r="44" spans="1:5" s="2" customFormat="1" ht="17">
      <c r="A44" s="8">
        <v>41</v>
      </c>
      <c r="B44" s="8" t="s">
        <v>115</v>
      </c>
      <c r="C44" s="9" t="s">
        <v>116</v>
      </c>
      <c r="D44" s="9" t="s">
        <v>108</v>
      </c>
      <c r="E44" s="8">
        <v>2</v>
      </c>
    </row>
    <row r="45" spans="1:5" s="2" customFormat="1" ht="34">
      <c r="A45" s="8">
        <v>42</v>
      </c>
      <c r="B45" s="8" t="s">
        <v>117</v>
      </c>
      <c r="C45" s="9" t="s">
        <v>118</v>
      </c>
      <c r="D45" s="9" t="s">
        <v>105</v>
      </c>
      <c r="E45" s="8">
        <v>1</v>
      </c>
    </row>
    <row r="46" spans="1:5" s="2" customFormat="1" ht="17">
      <c r="A46" s="8">
        <v>43</v>
      </c>
      <c r="B46" s="8" t="s">
        <v>119</v>
      </c>
      <c r="C46" s="9" t="s">
        <v>120</v>
      </c>
      <c r="D46" s="9" t="s">
        <v>105</v>
      </c>
      <c r="E46" s="8">
        <v>1</v>
      </c>
    </row>
    <row r="47" spans="1:5" s="2" customFormat="1" ht="17">
      <c r="A47" s="8">
        <v>44</v>
      </c>
      <c r="B47" s="8" t="s">
        <v>121</v>
      </c>
      <c r="C47" s="9" t="s">
        <v>122</v>
      </c>
      <c r="D47" s="9" t="s">
        <v>105</v>
      </c>
      <c r="E47" s="8">
        <v>1</v>
      </c>
    </row>
    <row r="48" spans="1:5" s="2" customFormat="1" ht="17">
      <c r="A48" s="8">
        <v>45</v>
      </c>
      <c r="B48" s="8" t="s">
        <v>123</v>
      </c>
      <c r="C48" s="9" t="s">
        <v>124</v>
      </c>
      <c r="D48" s="9" t="s">
        <v>125</v>
      </c>
      <c r="E48" s="8">
        <v>2</v>
      </c>
    </row>
    <row r="49" spans="1:5" s="2" customFormat="1" ht="17">
      <c r="A49" s="8">
        <v>46</v>
      </c>
      <c r="B49" s="8" t="s">
        <v>126</v>
      </c>
      <c r="C49" s="9" t="s">
        <v>127</v>
      </c>
      <c r="D49" s="9" t="s">
        <v>108</v>
      </c>
      <c r="E49" s="8">
        <v>2</v>
      </c>
    </row>
    <row r="50" spans="1:5" s="2" customFormat="1" ht="17">
      <c r="A50" s="8">
        <v>47</v>
      </c>
      <c r="B50" s="8" t="s">
        <v>128</v>
      </c>
      <c r="C50" s="9" t="s">
        <v>129</v>
      </c>
      <c r="D50" s="9" t="s">
        <v>105</v>
      </c>
      <c r="E50" s="8">
        <v>1</v>
      </c>
    </row>
    <row r="51" spans="1:5" s="2" customFormat="1" ht="17">
      <c r="A51" s="8">
        <v>48</v>
      </c>
      <c r="B51" s="8" t="s">
        <v>130</v>
      </c>
      <c r="C51" s="9" t="s">
        <v>131</v>
      </c>
      <c r="D51" s="9" t="s">
        <v>105</v>
      </c>
      <c r="E51" s="8">
        <v>1</v>
      </c>
    </row>
    <row r="52" spans="1:5" s="2" customFormat="1" ht="17">
      <c r="A52" s="8">
        <v>49</v>
      </c>
      <c r="B52" s="8" t="s">
        <v>132</v>
      </c>
      <c r="C52" s="9" t="s">
        <v>133</v>
      </c>
      <c r="D52" s="9" t="s">
        <v>105</v>
      </c>
      <c r="E52" s="8">
        <v>1</v>
      </c>
    </row>
    <row r="53" spans="1:5" s="2" customFormat="1" ht="17">
      <c r="A53" s="8">
        <v>50</v>
      </c>
      <c r="B53" s="8" t="s">
        <v>134</v>
      </c>
      <c r="C53" s="9" t="s">
        <v>135</v>
      </c>
      <c r="D53" s="9" t="s">
        <v>136</v>
      </c>
      <c r="E53" s="8">
        <v>2</v>
      </c>
    </row>
    <row r="54" spans="1:5" s="2" customFormat="1" ht="17">
      <c r="A54" s="8">
        <v>51</v>
      </c>
      <c r="B54" s="8" t="s">
        <v>137</v>
      </c>
      <c r="C54" s="9" t="s">
        <v>138</v>
      </c>
      <c r="D54" s="9" t="s">
        <v>139</v>
      </c>
      <c r="E54" s="8">
        <v>2</v>
      </c>
    </row>
    <row r="55" spans="1:5" s="2" customFormat="1" ht="17">
      <c r="A55" s="8">
        <v>52</v>
      </c>
      <c r="B55" s="8" t="s">
        <v>140</v>
      </c>
      <c r="C55" s="9" t="s">
        <v>141</v>
      </c>
      <c r="D55" s="9" t="s">
        <v>142</v>
      </c>
      <c r="E55" s="8">
        <v>1</v>
      </c>
    </row>
    <row r="56" spans="1:5" s="2" customFormat="1" ht="17">
      <c r="A56" s="8">
        <v>53</v>
      </c>
      <c r="B56" s="8" t="s">
        <v>143</v>
      </c>
      <c r="C56" s="9" t="s">
        <v>144</v>
      </c>
      <c r="D56" s="9" t="s">
        <v>142</v>
      </c>
      <c r="E56" s="8">
        <v>1</v>
      </c>
    </row>
    <row r="57" spans="1:5" s="2" customFormat="1" ht="17">
      <c r="A57" s="8">
        <v>54</v>
      </c>
      <c r="B57" s="8" t="s">
        <v>145</v>
      </c>
      <c r="C57" s="9" t="s">
        <v>146</v>
      </c>
      <c r="D57" s="9" t="s">
        <v>147</v>
      </c>
      <c r="E57" s="8">
        <v>3</v>
      </c>
    </row>
    <row r="58" spans="1:5" s="2" customFormat="1" ht="17">
      <c r="A58" s="8">
        <v>55</v>
      </c>
      <c r="B58" s="8" t="s">
        <v>148</v>
      </c>
      <c r="C58" s="9" t="s">
        <v>149</v>
      </c>
      <c r="D58" s="9" t="s">
        <v>150</v>
      </c>
      <c r="E58" s="8">
        <v>3</v>
      </c>
    </row>
    <row r="59" spans="1:5" s="2" customFormat="1" ht="34">
      <c r="A59" s="8">
        <v>56</v>
      </c>
      <c r="B59" s="8" t="s">
        <v>151</v>
      </c>
      <c r="C59" s="9" t="s">
        <v>152</v>
      </c>
      <c r="D59" s="9" t="s">
        <v>153</v>
      </c>
      <c r="E59" s="8">
        <v>3</v>
      </c>
    </row>
    <row r="60" spans="1:5" s="2" customFormat="1" ht="34">
      <c r="A60" s="8">
        <v>57</v>
      </c>
      <c r="B60" s="8" t="s">
        <v>154</v>
      </c>
      <c r="C60" s="9" t="s">
        <v>155</v>
      </c>
      <c r="D60" s="9" t="s">
        <v>156</v>
      </c>
      <c r="E60" s="8">
        <v>2</v>
      </c>
    </row>
    <row r="61" spans="1:5" s="2" customFormat="1" ht="17">
      <c r="A61" s="8">
        <v>58</v>
      </c>
      <c r="B61" s="8" t="s">
        <v>157</v>
      </c>
      <c r="C61" s="9" t="s">
        <v>158</v>
      </c>
      <c r="D61" s="9" t="s">
        <v>46</v>
      </c>
      <c r="E61" s="8">
        <v>2</v>
      </c>
    </row>
    <row r="62" spans="1:5" s="2" customFormat="1" ht="17">
      <c r="A62" s="8">
        <v>59</v>
      </c>
      <c r="B62" s="8" t="s">
        <v>159</v>
      </c>
      <c r="C62" s="9" t="s">
        <v>160</v>
      </c>
      <c r="D62" s="9" t="s">
        <v>102</v>
      </c>
      <c r="E62" s="8">
        <v>1</v>
      </c>
    </row>
    <row r="63" spans="1:5" s="2" customFormat="1" ht="34">
      <c r="A63" s="8">
        <v>60</v>
      </c>
      <c r="B63" s="8" t="s">
        <v>161</v>
      </c>
      <c r="C63" s="9" t="s">
        <v>162</v>
      </c>
      <c r="D63" s="9" t="s">
        <v>163</v>
      </c>
      <c r="E63" s="8">
        <v>10</v>
      </c>
    </row>
    <row r="64" spans="1:5" s="2" customFormat="1" ht="34">
      <c r="A64" s="8">
        <v>61</v>
      </c>
      <c r="B64" s="8" t="s">
        <v>164</v>
      </c>
      <c r="C64" s="9" t="s">
        <v>165</v>
      </c>
      <c r="D64" s="9" t="s">
        <v>166</v>
      </c>
      <c r="E64" s="8">
        <v>4</v>
      </c>
    </row>
    <row r="65" spans="1:5" s="2" customFormat="1" ht="17">
      <c r="A65" s="8">
        <v>62</v>
      </c>
      <c r="B65" s="8" t="s">
        <v>167</v>
      </c>
      <c r="C65" s="9" t="s">
        <v>168</v>
      </c>
      <c r="D65" s="9" t="s">
        <v>169</v>
      </c>
      <c r="E65" s="8">
        <v>4</v>
      </c>
    </row>
    <row r="66" spans="1:5" s="2" customFormat="1" ht="17">
      <c r="A66" s="8">
        <v>63</v>
      </c>
      <c r="B66" s="8" t="s">
        <v>170</v>
      </c>
      <c r="C66" s="9" t="s">
        <v>171</v>
      </c>
      <c r="D66" s="9" t="s">
        <v>96</v>
      </c>
      <c r="E66" s="8">
        <v>1</v>
      </c>
    </row>
    <row r="67" spans="1:5" s="2" customFormat="1" ht="51">
      <c r="A67" s="8">
        <v>64</v>
      </c>
      <c r="B67" s="8" t="s">
        <v>172</v>
      </c>
      <c r="C67" s="9" t="s">
        <v>173</v>
      </c>
      <c r="D67" s="9" t="s">
        <v>174</v>
      </c>
      <c r="E67" s="8">
        <v>3</v>
      </c>
    </row>
    <row r="68" spans="1:5" s="2" customFormat="1" ht="17">
      <c r="A68" s="8">
        <v>65</v>
      </c>
      <c r="B68" s="8" t="s">
        <v>175</v>
      </c>
      <c r="C68" s="9" t="s">
        <v>176</v>
      </c>
      <c r="D68" s="9" t="s">
        <v>177</v>
      </c>
      <c r="E68" s="8">
        <v>4</v>
      </c>
    </row>
    <row r="69" spans="1:5" s="2" customFormat="1" ht="17">
      <c r="A69" s="8">
        <v>66</v>
      </c>
      <c r="B69" s="8" t="s">
        <v>178</v>
      </c>
      <c r="C69" s="9" t="s">
        <v>179</v>
      </c>
      <c r="D69" s="9" t="s">
        <v>180</v>
      </c>
      <c r="E69" s="8">
        <v>2</v>
      </c>
    </row>
    <row r="70" spans="1:5" s="2" customFormat="1" ht="17">
      <c r="A70" s="8">
        <v>67</v>
      </c>
      <c r="B70" s="8" t="s">
        <v>181</v>
      </c>
      <c r="C70" s="9" t="s">
        <v>182</v>
      </c>
      <c r="D70" s="9" t="s">
        <v>34</v>
      </c>
      <c r="E70" s="8">
        <v>1</v>
      </c>
    </row>
    <row r="71" spans="1:5" s="2" customFormat="1" ht="17">
      <c r="A71" s="8">
        <v>68</v>
      </c>
      <c r="B71" s="8" t="s">
        <v>183</v>
      </c>
      <c r="C71" s="9" t="s">
        <v>184</v>
      </c>
      <c r="D71" s="9" t="s">
        <v>37</v>
      </c>
      <c r="E71" s="8">
        <v>1</v>
      </c>
    </row>
    <row r="72" spans="1:5" s="2" customFormat="1" ht="17">
      <c r="A72" s="8">
        <v>69</v>
      </c>
      <c r="B72" s="8" t="s">
        <v>185</v>
      </c>
      <c r="C72" s="9" t="s">
        <v>186</v>
      </c>
      <c r="D72" s="9" t="s">
        <v>187</v>
      </c>
      <c r="E72" s="8">
        <v>3</v>
      </c>
    </row>
    <row r="73" spans="1:5" s="2" customFormat="1" ht="34">
      <c r="A73" s="8">
        <v>70</v>
      </c>
      <c r="B73" s="8" t="s">
        <v>188</v>
      </c>
      <c r="C73" s="9" t="s">
        <v>189</v>
      </c>
      <c r="D73" s="9" t="s">
        <v>187</v>
      </c>
      <c r="E73" s="8">
        <v>3</v>
      </c>
    </row>
    <row r="74" spans="1:5" s="2" customFormat="1" ht="17">
      <c r="A74" s="8">
        <v>71</v>
      </c>
      <c r="B74" s="8" t="s">
        <v>190</v>
      </c>
      <c r="C74" s="9" t="s">
        <v>191</v>
      </c>
      <c r="D74" s="9" t="s">
        <v>192</v>
      </c>
      <c r="E74" s="8">
        <v>4</v>
      </c>
    </row>
    <row r="75" spans="1:5" s="2" customFormat="1" ht="17">
      <c r="A75" s="8">
        <v>72</v>
      </c>
      <c r="B75" s="8" t="s">
        <v>193</v>
      </c>
      <c r="C75" s="9" t="s">
        <v>194</v>
      </c>
      <c r="D75" s="9" t="s">
        <v>192</v>
      </c>
      <c r="E75" s="8">
        <v>4</v>
      </c>
    </row>
    <row r="76" spans="1:5" s="2" customFormat="1" ht="17">
      <c r="A76" s="8">
        <v>73</v>
      </c>
      <c r="B76" s="8" t="s">
        <v>195</v>
      </c>
      <c r="C76" s="9" t="s">
        <v>196</v>
      </c>
      <c r="D76" s="9" t="s">
        <v>192</v>
      </c>
      <c r="E76" s="8">
        <v>4</v>
      </c>
    </row>
    <row r="77" spans="1:5" s="2" customFormat="1" ht="17">
      <c r="A77" s="8">
        <v>74</v>
      </c>
      <c r="B77" s="8" t="s">
        <v>197</v>
      </c>
      <c r="C77" s="9" t="s">
        <v>198</v>
      </c>
      <c r="D77" s="9" t="s">
        <v>43</v>
      </c>
      <c r="E77" s="8">
        <v>1</v>
      </c>
    </row>
    <row r="78" spans="1:5" s="2" customFormat="1" ht="17">
      <c r="A78" s="8">
        <v>75</v>
      </c>
      <c r="B78" s="8" t="s">
        <v>199</v>
      </c>
      <c r="C78" s="9" t="s">
        <v>200</v>
      </c>
      <c r="D78" s="9" t="s">
        <v>23</v>
      </c>
      <c r="E78" s="8">
        <v>1</v>
      </c>
    </row>
    <row r="79" spans="1:5" s="2" customFormat="1" ht="17">
      <c r="A79" s="8">
        <v>76</v>
      </c>
      <c r="B79" s="8" t="s">
        <v>201</v>
      </c>
      <c r="C79" s="9" t="s">
        <v>202</v>
      </c>
      <c r="D79" s="9" t="s">
        <v>23</v>
      </c>
      <c r="E79" s="8">
        <v>1</v>
      </c>
    </row>
    <row r="80" spans="1:5" s="2" customFormat="1" ht="17">
      <c r="A80" s="8">
        <v>77</v>
      </c>
      <c r="B80" s="8" t="s">
        <v>203</v>
      </c>
      <c r="C80" s="9" t="s">
        <v>204</v>
      </c>
      <c r="D80" s="9" t="s">
        <v>205</v>
      </c>
      <c r="E80" s="8">
        <v>2</v>
      </c>
    </row>
    <row r="81" spans="1:5" s="2" customFormat="1" ht="17">
      <c r="A81" s="8">
        <v>78</v>
      </c>
      <c r="B81" s="8" t="s">
        <v>206</v>
      </c>
      <c r="C81" s="9" t="s">
        <v>207</v>
      </c>
      <c r="D81" s="9" t="s">
        <v>147</v>
      </c>
      <c r="E81" s="8">
        <v>3</v>
      </c>
    </row>
    <row r="82" spans="1:5" s="2" customFormat="1" ht="17">
      <c r="A82" s="8">
        <v>79</v>
      </c>
      <c r="B82" s="8" t="s">
        <v>208</v>
      </c>
      <c r="C82" s="9" t="s">
        <v>209</v>
      </c>
      <c r="D82" s="9" t="s">
        <v>210</v>
      </c>
      <c r="E82" s="8">
        <v>2</v>
      </c>
    </row>
    <row r="83" spans="1:5" s="2" customFormat="1" ht="34">
      <c r="A83" s="8">
        <v>80</v>
      </c>
      <c r="B83" s="8" t="s">
        <v>211</v>
      </c>
      <c r="C83" s="9" t="s">
        <v>212</v>
      </c>
      <c r="D83" s="9" t="s">
        <v>213</v>
      </c>
      <c r="E83" s="8">
        <v>4</v>
      </c>
    </row>
    <row r="84" spans="1:5" s="2" customFormat="1" ht="17">
      <c r="A84" s="8">
        <v>81</v>
      </c>
      <c r="B84" s="8" t="s">
        <v>214</v>
      </c>
      <c r="C84" s="9" t="s">
        <v>215</v>
      </c>
      <c r="D84" s="9" t="s">
        <v>37</v>
      </c>
      <c r="E84" s="8">
        <v>1</v>
      </c>
    </row>
    <row r="85" spans="1:5" s="2" customFormat="1" ht="17">
      <c r="A85" s="8">
        <v>82</v>
      </c>
      <c r="B85" s="8" t="s">
        <v>216</v>
      </c>
      <c r="C85" s="9" t="s">
        <v>217</v>
      </c>
      <c r="D85" s="9" t="s">
        <v>26</v>
      </c>
      <c r="E85" s="8">
        <v>1</v>
      </c>
    </row>
    <row r="86" spans="1:5" s="2" customFormat="1" ht="17">
      <c r="A86" s="8">
        <v>83</v>
      </c>
      <c r="B86" s="8" t="s">
        <v>218</v>
      </c>
      <c r="C86" s="9" t="s">
        <v>219</v>
      </c>
      <c r="D86" s="9" t="s">
        <v>26</v>
      </c>
      <c r="E86" s="8">
        <v>1</v>
      </c>
    </row>
    <row r="87" spans="1:5" s="2" customFormat="1" ht="34">
      <c r="A87" s="8">
        <v>84</v>
      </c>
      <c r="B87" s="8" t="s">
        <v>220</v>
      </c>
      <c r="C87" s="9" t="s">
        <v>221</v>
      </c>
      <c r="D87" s="9" t="s">
        <v>26</v>
      </c>
      <c r="E87" s="8">
        <v>1</v>
      </c>
    </row>
    <row r="88" spans="1:5" s="2" customFormat="1" ht="34">
      <c r="A88" s="8">
        <v>85</v>
      </c>
      <c r="B88" s="8" t="s">
        <v>222</v>
      </c>
      <c r="C88" s="9" t="s">
        <v>223</v>
      </c>
      <c r="D88" s="9" t="s">
        <v>224</v>
      </c>
      <c r="E88" s="8">
        <v>2</v>
      </c>
    </row>
    <row r="89" spans="1:5" s="2" customFormat="1" ht="34">
      <c r="A89" s="8">
        <v>86</v>
      </c>
      <c r="B89" s="8" t="s">
        <v>225</v>
      </c>
      <c r="C89" s="9" t="s">
        <v>226</v>
      </c>
      <c r="D89" s="9" t="s">
        <v>227</v>
      </c>
      <c r="E89" s="8">
        <v>2</v>
      </c>
    </row>
    <row r="90" spans="1:5" s="2" customFormat="1" ht="34">
      <c r="A90" s="8">
        <v>87</v>
      </c>
      <c r="B90" s="8" t="s">
        <v>228</v>
      </c>
      <c r="C90" s="9" t="s">
        <v>229</v>
      </c>
      <c r="D90" s="9" t="s">
        <v>26</v>
      </c>
      <c r="E90" s="8">
        <v>1</v>
      </c>
    </row>
    <row r="91" spans="1:5" s="2" customFormat="1" ht="34">
      <c r="A91" s="8">
        <v>88</v>
      </c>
      <c r="B91" s="8" t="s">
        <v>230</v>
      </c>
      <c r="C91" s="9" t="s">
        <v>231</v>
      </c>
      <c r="D91" s="9" t="s">
        <v>26</v>
      </c>
      <c r="E91" s="8">
        <v>1</v>
      </c>
    </row>
    <row r="92" spans="1:5" s="2" customFormat="1" ht="34">
      <c r="A92" s="8">
        <v>89</v>
      </c>
      <c r="B92" s="8" t="s">
        <v>232</v>
      </c>
      <c r="C92" s="9" t="s">
        <v>233</v>
      </c>
      <c r="D92" s="9" t="s">
        <v>26</v>
      </c>
      <c r="E92" s="8">
        <v>1</v>
      </c>
    </row>
    <row r="93" spans="1:5" s="2" customFormat="1" ht="17">
      <c r="A93" s="8">
        <v>90</v>
      </c>
      <c r="B93" s="8" t="s">
        <v>234</v>
      </c>
      <c r="C93" s="9" t="s">
        <v>235</v>
      </c>
      <c r="D93" s="9" t="s">
        <v>236</v>
      </c>
      <c r="E93" s="8">
        <v>2</v>
      </c>
    </row>
    <row r="94" spans="1:5" s="2" customFormat="1" ht="34">
      <c r="A94" s="8">
        <v>91</v>
      </c>
      <c r="B94" s="8" t="s">
        <v>237</v>
      </c>
      <c r="C94" s="9" t="s">
        <v>238</v>
      </c>
      <c r="D94" s="9" t="s">
        <v>26</v>
      </c>
      <c r="E94" s="8">
        <v>1</v>
      </c>
    </row>
    <row r="95" spans="1:5" s="2" customFormat="1" ht="17">
      <c r="A95" s="8">
        <v>92</v>
      </c>
      <c r="B95" s="8" t="s">
        <v>239</v>
      </c>
      <c r="C95" s="9" t="s">
        <v>240</v>
      </c>
      <c r="D95" s="9" t="s">
        <v>26</v>
      </c>
      <c r="E95" s="8">
        <v>1</v>
      </c>
    </row>
    <row r="96" spans="1:5" s="2" customFormat="1" ht="34">
      <c r="A96" s="8">
        <v>93</v>
      </c>
      <c r="B96" s="8" t="s">
        <v>241</v>
      </c>
      <c r="C96" s="9" t="s">
        <v>242</v>
      </c>
      <c r="D96" s="9" t="s">
        <v>243</v>
      </c>
      <c r="E96" s="8">
        <v>2</v>
      </c>
    </row>
    <row r="97" spans="1:5" s="2" customFormat="1" ht="17">
      <c r="A97" s="8">
        <v>94</v>
      </c>
      <c r="B97" s="8" t="s">
        <v>244</v>
      </c>
      <c r="C97" s="9" t="s">
        <v>245</v>
      </c>
      <c r="D97" s="9" t="s">
        <v>26</v>
      </c>
      <c r="E97" s="8">
        <v>1</v>
      </c>
    </row>
    <row r="98" spans="1:5" s="2" customFormat="1" ht="34">
      <c r="A98" s="8">
        <v>95</v>
      </c>
      <c r="B98" s="8" t="s">
        <v>246</v>
      </c>
      <c r="C98" s="9" t="s">
        <v>247</v>
      </c>
      <c r="D98" s="9" t="s">
        <v>26</v>
      </c>
      <c r="E98" s="8">
        <v>1</v>
      </c>
    </row>
    <row r="99" spans="1:5" s="2" customFormat="1" ht="17">
      <c r="A99" s="8">
        <v>96</v>
      </c>
      <c r="B99" s="8" t="s">
        <v>248</v>
      </c>
      <c r="C99" s="9" t="s">
        <v>249</v>
      </c>
      <c r="D99" s="9" t="s">
        <v>250</v>
      </c>
      <c r="E99" s="8">
        <v>1</v>
      </c>
    </row>
    <row r="100" spans="1:5" s="2" customFormat="1" ht="17">
      <c r="A100" s="8">
        <v>97</v>
      </c>
      <c r="B100" s="8" t="s">
        <v>251</v>
      </c>
      <c r="C100" s="9" t="s">
        <v>252</v>
      </c>
      <c r="D100" s="9" t="s">
        <v>250</v>
      </c>
      <c r="E100" s="8">
        <v>1</v>
      </c>
    </row>
    <row r="101" spans="1:5" s="2" customFormat="1" ht="17">
      <c r="A101" s="8">
        <v>98</v>
      </c>
      <c r="B101" s="8" t="s">
        <v>253</v>
      </c>
      <c r="C101" s="9" t="s">
        <v>254</v>
      </c>
      <c r="D101" s="9" t="s">
        <v>250</v>
      </c>
      <c r="E101" s="8">
        <v>1</v>
      </c>
    </row>
    <row r="102" spans="1:5" s="2" customFormat="1" ht="17">
      <c r="A102" s="8">
        <v>99</v>
      </c>
      <c r="B102" s="8" t="s">
        <v>255</v>
      </c>
      <c r="C102" s="9" t="s">
        <v>256</v>
      </c>
      <c r="D102" s="9" t="s">
        <v>250</v>
      </c>
      <c r="E102" s="8">
        <v>1</v>
      </c>
    </row>
    <row r="103" spans="1:5" s="2" customFormat="1" ht="17">
      <c r="A103" s="8">
        <v>100</v>
      </c>
      <c r="B103" s="8" t="s">
        <v>257</v>
      </c>
      <c r="C103" s="9" t="s">
        <v>258</v>
      </c>
      <c r="D103" s="9" t="s">
        <v>259</v>
      </c>
      <c r="E103" s="8">
        <v>1</v>
      </c>
    </row>
    <row r="104" spans="1:5" s="2" customFormat="1" ht="17">
      <c r="A104" s="8">
        <v>101</v>
      </c>
      <c r="B104" s="8" t="s">
        <v>260</v>
      </c>
      <c r="C104" s="9" t="s">
        <v>261</v>
      </c>
      <c r="D104" s="9" t="s">
        <v>259</v>
      </c>
      <c r="E104" s="8">
        <v>1</v>
      </c>
    </row>
    <row r="105" spans="1:5" s="2" customFormat="1" ht="17">
      <c r="A105" s="8">
        <v>102</v>
      </c>
      <c r="B105" s="8" t="s">
        <v>262</v>
      </c>
      <c r="C105" s="9" t="s">
        <v>263</v>
      </c>
      <c r="D105" s="9" t="s">
        <v>250</v>
      </c>
      <c r="E105" s="8">
        <v>1</v>
      </c>
    </row>
    <row r="106" spans="1:5" s="2" customFormat="1" ht="34">
      <c r="A106" s="8">
        <v>103</v>
      </c>
      <c r="B106" s="8" t="s">
        <v>264</v>
      </c>
      <c r="C106" s="9" t="s">
        <v>265</v>
      </c>
      <c r="D106" s="9" t="s">
        <v>266</v>
      </c>
      <c r="E106" s="8">
        <v>3</v>
      </c>
    </row>
    <row r="107" spans="1:5" s="2" customFormat="1" ht="17">
      <c r="A107" s="8">
        <v>104</v>
      </c>
      <c r="B107" s="8" t="s">
        <v>267</v>
      </c>
      <c r="C107" s="9" t="s">
        <v>268</v>
      </c>
      <c r="D107" s="9" t="s">
        <v>250</v>
      </c>
      <c r="E107" s="8">
        <v>1</v>
      </c>
    </row>
    <row r="108" spans="1:5" s="2" customFormat="1" ht="17">
      <c r="A108" s="8">
        <v>105</v>
      </c>
      <c r="B108" s="8" t="s">
        <v>269</v>
      </c>
      <c r="C108" s="9" t="s">
        <v>270</v>
      </c>
      <c r="D108" s="9" t="s">
        <v>271</v>
      </c>
      <c r="E108" s="8">
        <v>5</v>
      </c>
    </row>
    <row r="109" spans="1:5" s="2" customFormat="1" ht="34">
      <c r="A109" s="8">
        <v>106</v>
      </c>
      <c r="B109" s="8" t="s">
        <v>272</v>
      </c>
      <c r="C109" s="9" t="s">
        <v>273</v>
      </c>
      <c r="D109" s="9" t="s">
        <v>274</v>
      </c>
      <c r="E109" s="8">
        <v>1</v>
      </c>
    </row>
    <row r="110" spans="1:5" s="2" customFormat="1" ht="34">
      <c r="A110" s="8">
        <v>107</v>
      </c>
      <c r="B110" s="8" t="s">
        <v>275</v>
      </c>
      <c r="C110" s="9" t="s">
        <v>276</v>
      </c>
      <c r="D110" s="9" t="s">
        <v>274</v>
      </c>
      <c r="E110" s="8">
        <v>1</v>
      </c>
    </row>
    <row r="111" spans="1:5" s="2" customFormat="1" ht="17">
      <c r="A111" s="8">
        <v>108</v>
      </c>
      <c r="B111" s="8" t="s">
        <v>277</v>
      </c>
      <c r="C111" s="9" t="s">
        <v>278</v>
      </c>
      <c r="D111" s="9" t="s">
        <v>274</v>
      </c>
      <c r="E111" s="8">
        <v>1</v>
      </c>
    </row>
    <row r="112" spans="1:5" s="2" customFormat="1" ht="17">
      <c r="A112" s="8">
        <v>109</v>
      </c>
      <c r="B112" s="8" t="s">
        <v>279</v>
      </c>
      <c r="C112" s="9" t="s">
        <v>280</v>
      </c>
      <c r="D112" s="9" t="s">
        <v>274</v>
      </c>
      <c r="E112" s="8">
        <v>1</v>
      </c>
    </row>
    <row r="113" spans="1:5" s="2" customFormat="1" ht="34">
      <c r="A113" s="8">
        <v>110</v>
      </c>
      <c r="B113" s="8" t="s">
        <v>281</v>
      </c>
      <c r="C113" s="9" t="s">
        <v>282</v>
      </c>
      <c r="D113" s="9" t="s">
        <v>274</v>
      </c>
      <c r="E113" s="8">
        <v>1</v>
      </c>
    </row>
    <row r="114" spans="1:5" s="2" customFormat="1" ht="34">
      <c r="A114" s="8">
        <v>111</v>
      </c>
      <c r="B114" s="8" t="s">
        <v>283</v>
      </c>
      <c r="C114" s="9" t="s">
        <v>284</v>
      </c>
      <c r="D114" s="9" t="s">
        <v>274</v>
      </c>
      <c r="E114" s="8">
        <v>1</v>
      </c>
    </row>
    <row r="115" spans="1:5" s="2" customFormat="1" ht="17">
      <c r="A115" s="8">
        <v>112</v>
      </c>
      <c r="B115" s="8" t="s">
        <v>285</v>
      </c>
      <c r="C115" s="9" t="s">
        <v>286</v>
      </c>
      <c r="D115" s="9" t="s">
        <v>274</v>
      </c>
      <c r="E115" s="8">
        <v>1</v>
      </c>
    </row>
    <row r="116" spans="1:5" s="2" customFormat="1" ht="17">
      <c r="A116" s="8">
        <v>113</v>
      </c>
      <c r="B116" s="8" t="s">
        <v>287</v>
      </c>
      <c r="C116" s="9" t="s">
        <v>288</v>
      </c>
      <c r="D116" s="9" t="s">
        <v>274</v>
      </c>
      <c r="E116" s="8">
        <v>1</v>
      </c>
    </row>
    <row r="117" spans="1:5" s="2" customFormat="1" ht="17">
      <c r="A117" s="8">
        <v>114</v>
      </c>
      <c r="B117" s="8" t="s">
        <v>289</v>
      </c>
      <c r="C117" s="9" t="s">
        <v>290</v>
      </c>
      <c r="D117" s="9" t="s">
        <v>274</v>
      </c>
      <c r="E117" s="8">
        <v>1</v>
      </c>
    </row>
    <row r="118" spans="1:5" s="2" customFormat="1" ht="17">
      <c r="A118" s="8">
        <v>115</v>
      </c>
      <c r="B118" s="8" t="s">
        <v>291</v>
      </c>
      <c r="C118" s="9" t="s">
        <v>292</v>
      </c>
      <c r="D118" s="9" t="s">
        <v>274</v>
      </c>
      <c r="E118" s="8">
        <v>1</v>
      </c>
    </row>
    <row r="119" spans="1:5" s="2" customFormat="1" ht="17">
      <c r="A119" s="8">
        <v>116</v>
      </c>
      <c r="B119" s="8" t="s">
        <v>293</v>
      </c>
      <c r="C119" s="9" t="s">
        <v>294</v>
      </c>
      <c r="D119" s="9" t="s">
        <v>274</v>
      </c>
      <c r="E119" s="8">
        <v>1</v>
      </c>
    </row>
    <row r="120" spans="1:5" s="2" customFormat="1" ht="17">
      <c r="A120" s="8">
        <v>117</v>
      </c>
      <c r="B120" s="8" t="s">
        <v>295</v>
      </c>
      <c r="C120" s="9" t="s">
        <v>296</v>
      </c>
      <c r="D120" s="9" t="s">
        <v>274</v>
      </c>
      <c r="E120" s="8">
        <v>1</v>
      </c>
    </row>
    <row r="121" spans="1:5" s="2" customFormat="1" ht="17">
      <c r="A121" s="8">
        <v>118</v>
      </c>
      <c r="B121" s="8" t="s">
        <v>297</v>
      </c>
      <c r="C121" s="9" t="s">
        <v>298</v>
      </c>
      <c r="D121" s="9" t="s">
        <v>274</v>
      </c>
      <c r="E121" s="8">
        <v>1</v>
      </c>
    </row>
    <row r="122" spans="1:5" s="2" customFormat="1" ht="17">
      <c r="A122" s="8">
        <v>119</v>
      </c>
      <c r="B122" s="8" t="s">
        <v>299</v>
      </c>
      <c r="C122" s="9" t="s">
        <v>300</v>
      </c>
      <c r="D122" s="9" t="s">
        <v>274</v>
      </c>
      <c r="E122" s="8">
        <v>1</v>
      </c>
    </row>
    <row r="123" spans="1:5" s="2" customFormat="1" ht="17">
      <c r="A123" s="8">
        <v>120</v>
      </c>
      <c r="B123" s="8" t="s">
        <v>301</v>
      </c>
      <c r="C123" s="9" t="s">
        <v>302</v>
      </c>
      <c r="D123" s="9" t="s">
        <v>274</v>
      </c>
      <c r="E123" s="8">
        <v>1</v>
      </c>
    </row>
    <row r="124" spans="1:5" s="2" customFormat="1" ht="17">
      <c r="A124" s="8">
        <v>121</v>
      </c>
      <c r="B124" s="8" t="s">
        <v>303</v>
      </c>
      <c r="C124" s="9" t="s">
        <v>304</v>
      </c>
      <c r="D124" s="9" t="s">
        <v>274</v>
      </c>
      <c r="E124" s="8">
        <v>1</v>
      </c>
    </row>
    <row r="125" spans="1:5" s="2" customFormat="1" ht="34">
      <c r="A125" s="8">
        <v>122</v>
      </c>
      <c r="B125" s="8" t="s">
        <v>305</v>
      </c>
      <c r="C125" s="9" t="s">
        <v>306</v>
      </c>
      <c r="D125" s="9" t="s">
        <v>274</v>
      </c>
      <c r="E125" s="8">
        <v>1</v>
      </c>
    </row>
    <row r="126" spans="1:5" s="2" customFormat="1" ht="17">
      <c r="A126" s="8">
        <v>123</v>
      </c>
      <c r="B126" s="8" t="s">
        <v>307</v>
      </c>
      <c r="C126" s="9" t="s">
        <v>308</v>
      </c>
      <c r="D126" s="9" t="s">
        <v>309</v>
      </c>
      <c r="E126" s="8">
        <v>2</v>
      </c>
    </row>
    <row r="127" spans="1:5" s="2" customFormat="1" ht="34">
      <c r="A127" s="8">
        <v>124</v>
      </c>
      <c r="B127" s="8" t="s">
        <v>310</v>
      </c>
      <c r="C127" s="9" t="s">
        <v>311</v>
      </c>
      <c r="D127" s="9" t="s">
        <v>312</v>
      </c>
      <c r="E127" s="8">
        <v>2</v>
      </c>
    </row>
    <row r="128" spans="1:5" s="2" customFormat="1" ht="34">
      <c r="A128" s="8">
        <v>125</v>
      </c>
      <c r="B128" s="8" t="s">
        <v>313</v>
      </c>
      <c r="C128" s="9" t="s">
        <v>314</v>
      </c>
      <c r="D128" s="9" t="s">
        <v>274</v>
      </c>
      <c r="E128" s="8">
        <v>1</v>
      </c>
    </row>
    <row r="129" spans="1:5" s="2" customFormat="1" ht="17">
      <c r="A129" s="8">
        <v>126</v>
      </c>
      <c r="B129" s="8" t="s">
        <v>315</v>
      </c>
      <c r="C129" s="9" t="s">
        <v>316</v>
      </c>
      <c r="D129" s="9" t="s">
        <v>274</v>
      </c>
      <c r="E129" s="8">
        <v>1</v>
      </c>
    </row>
    <row r="130" spans="1:5" s="2" customFormat="1" ht="51">
      <c r="A130" s="8">
        <v>127</v>
      </c>
      <c r="B130" s="8" t="s">
        <v>317</v>
      </c>
      <c r="C130" s="9" t="s">
        <v>318</v>
      </c>
      <c r="D130" s="9" t="s">
        <v>309</v>
      </c>
      <c r="E130" s="8">
        <v>2</v>
      </c>
    </row>
    <row r="131" spans="1:5" s="2" customFormat="1" ht="17">
      <c r="A131" s="8">
        <v>128</v>
      </c>
      <c r="B131" s="8" t="s">
        <v>319</v>
      </c>
      <c r="C131" s="9" t="s">
        <v>320</v>
      </c>
      <c r="D131" s="9" t="s">
        <v>309</v>
      </c>
      <c r="E131" s="8">
        <v>2</v>
      </c>
    </row>
    <row r="132" spans="1:5" s="2" customFormat="1" ht="34">
      <c r="A132" s="8">
        <v>129</v>
      </c>
      <c r="B132" s="8" t="s">
        <v>321</v>
      </c>
      <c r="C132" s="9" t="s">
        <v>322</v>
      </c>
      <c r="D132" s="9" t="s">
        <v>274</v>
      </c>
      <c r="E132" s="8">
        <v>1</v>
      </c>
    </row>
    <row r="133" spans="1:5" s="2" customFormat="1" ht="17">
      <c r="A133" s="8">
        <v>130</v>
      </c>
      <c r="B133" s="8" t="s">
        <v>323</v>
      </c>
      <c r="C133" s="9" t="s">
        <v>324</v>
      </c>
      <c r="D133" s="9" t="s">
        <v>274</v>
      </c>
      <c r="E133" s="8">
        <v>1</v>
      </c>
    </row>
    <row r="134" spans="1:5" s="2" customFormat="1" ht="17">
      <c r="A134" s="8">
        <v>131</v>
      </c>
      <c r="B134" s="8" t="s">
        <v>325</v>
      </c>
      <c r="C134" s="9" t="s">
        <v>326</v>
      </c>
      <c r="D134" s="9" t="s">
        <v>274</v>
      </c>
      <c r="E134" s="8">
        <v>1</v>
      </c>
    </row>
    <row r="135" spans="1:5" s="2" customFormat="1" ht="34">
      <c r="A135" s="8">
        <v>132</v>
      </c>
      <c r="B135" s="8" t="s">
        <v>327</v>
      </c>
      <c r="C135" s="9" t="s">
        <v>328</v>
      </c>
      <c r="D135" s="9" t="s">
        <v>274</v>
      </c>
      <c r="E135" s="8">
        <v>1</v>
      </c>
    </row>
    <row r="136" spans="1:5" s="2" customFormat="1" ht="34">
      <c r="A136" s="8">
        <v>133</v>
      </c>
      <c r="B136" s="8" t="s">
        <v>329</v>
      </c>
      <c r="C136" s="9" t="s">
        <v>330</v>
      </c>
      <c r="D136" s="9" t="s">
        <v>331</v>
      </c>
      <c r="E136" s="8">
        <v>2</v>
      </c>
    </row>
    <row r="137" spans="1:5" s="2" customFormat="1" ht="34">
      <c r="A137" s="8">
        <v>134</v>
      </c>
      <c r="B137" s="8" t="s">
        <v>332</v>
      </c>
      <c r="C137" s="9" t="s">
        <v>333</v>
      </c>
      <c r="D137" s="9" t="s">
        <v>274</v>
      </c>
      <c r="E137" s="8">
        <v>1</v>
      </c>
    </row>
    <row r="138" spans="1:5" s="2" customFormat="1" ht="34">
      <c r="A138" s="8">
        <v>135</v>
      </c>
      <c r="B138" s="8" t="s">
        <v>334</v>
      </c>
      <c r="C138" s="9" t="s">
        <v>335</v>
      </c>
      <c r="D138" s="9" t="s">
        <v>336</v>
      </c>
      <c r="E138" s="8">
        <v>2</v>
      </c>
    </row>
    <row r="139" spans="1:5" s="2" customFormat="1" ht="17">
      <c r="A139" s="8">
        <v>136</v>
      </c>
      <c r="B139" s="8" t="s">
        <v>337</v>
      </c>
      <c r="C139" s="9" t="s">
        <v>338</v>
      </c>
      <c r="D139" s="9" t="s">
        <v>339</v>
      </c>
      <c r="E139" s="8">
        <v>2</v>
      </c>
    </row>
    <row r="140" spans="1:5" s="2" customFormat="1" ht="17">
      <c r="A140" s="8">
        <v>137</v>
      </c>
      <c r="B140" s="8" t="s">
        <v>340</v>
      </c>
      <c r="C140" s="9" t="s">
        <v>341</v>
      </c>
      <c r="D140" s="9" t="s">
        <v>342</v>
      </c>
      <c r="E140" s="8">
        <v>1</v>
      </c>
    </row>
    <row r="141" spans="1:5" s="2" customFormat="1" ht="51">
      <c r="A141" s="8">
        <v>138</v>
      </c>
      <c r="B141" s="8" t="s">
        <v>343</v>
      </c>
      <c r="C141" s="9" t="s">
        <v>344</v>
      </c>
      <c r="D141" s="9" t="s">
        <v>342</v>
      </c>
      <c r="E141" s="8">
        <v>1</v>
      </c>
    </row>
    <row r="142" spans="1:5" s="2" customFormat="1" ht="17">
      <c r="A142" s="8">
        <v>139</v>
      </c>
      <c r="B142" s="8" t="s">
        <v>345</v>
      </c>
      <c r="C142" s="9" t="s">
        <v>346</v>
      </c>
      <c r="D142" s="9" t="s">
        <v>342</v>
      </c>
      <c r="E142" s="8">
        <v>1</v>
      </c>
    </row>
    <row r="143" spans="1:5" s="2" customFormat="1" ht="17">
      <c r="A143" s="8">
        <v>140</v>
      </c>
      <c r="B143" s="8" t="s">
        <v>347</v>
      </c>
      <c r="C143" s="9" t="s">
        <v>348</v>
      </c>
      <c r="D143" s="9" t="s">
        <v>349</v>
      </c>
      <c r="E143" s="8">
        <v>2</v>
      </c>
    </row>
    <row r="144" spans="1:5" s="2" customFormat="1" ht="17">
      <c r="A144" s="8">
        <v>141</v>
      </c>
      <c r="B144" s="8" t="s">
        <v>350</v>
      </c>
      <c r="C144" s="9" t="s">
        <v>351</v>
      </c>
      <c r="D144" s="9" t="s">
        <v>342</v>
      </c>
      <c r="E144" s="8">
        <v>1</v>
      </c>
    </row>
    <row r="145" spans="1:5" s="2" customFormat="1" ht="17">
      <c r="A145" s="8">
        <v>142</v>
      </c>
      <c r="B145" s="8" t="s">
        <v>352</v>
      </c>
      <c r="C145" s="9" t="s">
        <v>353</v>
      </c>
      <c r="D145" s="9" t="s">
        <v>342</v>
      </c>
      <c r="E145" s="8">
        <v>1</v>
      </c>
    </row>
    <row r="146" spans="1:5" s="2" customFormat="1" ht="17">
      <c r="A146" s="8">
        <v>143</v>
      </c>
      <c r="B146" s="8" t="s">
        <v>354</v>
      </c>
      <c r="C146" s="9" t="s">
        <v>355</v>
      </c>
      <c r="D146" s="9" t="s">
        <v>349</v>
      </c>
      <c r="E146" s="8">
        <v>2</v>
      </c>
    </row>
    <row r="147" spans="1:5" s="2" customFormat="1" ht="17">
      <c r="A147" s="8">
        <v>144</v>
      </c>
      <c r="B147" s="8" t="s">
        <v>356</v>
      </c>
      <c r="C147" s="9" t="s">
        <v>357</v>
      </c>
      <c r="D147" s="9" t="s">
        <v>342</v>
      </c>
      <c r="E147" s="8">
        <v>1</v>
      </c>
    </row>
    <row r="148" spans="1:5" s="2" customFormat="1" ht="34">
      <c r="A148" s="8">
        <v>145</v>
      </c>
      <c r="B148" s="8" t="s">
        <v>358</v>
      </c>
      <c r="C148" s="9" t="s">
        <v>359</v>
      </c>
      <c r="D148" s="9" t="s">
        <v>342</v>
      </c>
      <c r="E148" s="8">
        <v>1</v>
      </c>
    </row>
    <row r="149" spans="1:5" s="2" customFormat="1" ht="17">
      <c r="A149" s="8">
        <v>146</v>
      </c>
      <c r="B149" s="8" t="s">
        <v>360</v>
      </c>
      <c r="C149" s="9" t="s">
        <v>361</v>
      </c>
      <c r="D149" s="9" t="s">
        <v>342</v>
      </c>
      <c r="E149" s="8">
        <v>1</v>
      </c>
    </row>
    <row r="150" spans="1:5" s="2" customFormat="1" ht="17">
      <c r="A150" s="8">
        <v>147</v>
      </c>
      <c r="B150" s="8" t="s">
        <v>362</v>
      </c>
      <c r="C150" s="9" t="s">
        <v>363</v>
      </c>
      <c r="D150" s="9" t="s">
        <v>342</v>
      </c>
      <c r="E150" s="8">
        <v>1</v>
      </c>
    </row>
    <row r="151" spans="1:5" s="2" customFormat="1" ht="17">
      <c r="A151" s="8">
        <v>148</v>
      </c>
      <c r="B151" s="8" t="s">
        <v>364</v>
      </c>
      <c r="C151" s="9" t="s">
        <v>365</v>
      </c>
      <c r="D151" s="9" t="s">
        <v>339</v>
      </c>
      <c r="E151" s="8">
        <v>2</v>
      </c>
    </row>
    <row r="152" spans="1:5" s="2" customFormat="1" ht="17">
      <c r="A152" s="8">
        <v>149</v>
      </c>
      <c r="B152" s="8" t="s">
        <v>366</v>
      </c>
      <c r="C152" s="9" t="s">
        <v>367</v>
      </c>
      <c r="D152" s="9" t="s">
        <v>342</v>
      </c>
      <c r="E152" s="8">
        <v>1</v>
      </c>
    </row>
    <row r="153" spans="1:5" s="2" customFormat="1" ht="34">
      <c r="A153" s="8">
        <v>150</v>
      </c>
      <c r="B153" s="8" t="s">
        <v>368</v>
      </c>
      <c r="C153" s="9" t="s">
        <v>369</v>
      </c>
      <c r="D153" s="9" t="s">
        <v>342</v>
      </c>
      <c r="E153" s="8">
        <v>1</v>
      </c>
    </row>
    <row r="154" spans="1:5" s="2" customFormat="1" ht="17">
      <c r="A154" s="8">
        <v>151</v>
      </c>
      <c r="B154" s="8" t="s">
        <v>370</v>
      </c>
      <c r="C154" s="9" t="s">
        <v>371</v>
      </c>
      <c r="D154" s="9" t="s">
        <v>342</v>
      </c>
      <c r="E154" s="8">
        <v>1</v>
      </c>
    </row>
    <row r="155" spans="1:5" s="2" customFormat="1" ht="17">
      <c r="A155" s="8">
        <v>152</v>
      </c>
      <c r="B155" s="8" t="s">
        <v>372</v>
      </c>
      <c r="C155" s="9" t="s">
        <v>373</v>
      </c>
      <c r="D155" s="9" t="s">
        <v>342</v>
      </c>
      <c r="E155" s="8">
        <v>1</v>
      </c>
    </row>
    <row r="156" spans="1:5" s="2" customFormat="1" ht="17">
      <c r="A156" s="8">
        <v>153</v>
      </c>
      <c r="B156" s="8" t="s">
        <v>374</v>
      </c>
      <c r="C156" s="9" t="s">
        <v>375</v>
      </c>
      <c r="D156" s="9" t="s">
        <v>376</v>
      </c>
      <c r="E156" s="8">
        <v>1</v>
      </c>
    </row>
    <row r="157" spans="1:5" s="2" customFormat="1" ht="34">
      <c r="A157" s="8">
        <v>154</v>
      </c>
      <c r="B157" s="8" t="s">
        <v>377</v>
      </c>
      <c r="C157" s="9" t="s">
        <v>378</v>
      </c>
      <c r="D157" s="9" t="s">
        <v>349</v>
      </c>
      <c r="E157" s="8">
        <v>2</v>
      </c>
    </row>
    <row r="158" spans="1:5" s="2" customFormat="1" ht="34">
      <c r="A158" s="8">
        <v>155</v>
      </c>
      <c r="B158" s="8" t="s">
        <v>379</v>
      </c>
      <c r="C158" s="9" t="s">
        <v>380</v>
      </c>
      <c r="D158" s="9" t="s">
        <v>381</v>
      </c>
      <c r="E158" s="8">
        <v>1</v>
      </c>
    </row>
    <row r="159" spans="1:5" s="2" customFormat="1" ht="34">
      <c r="A159" s="8">
        <v>156</v>
      </c>
      <c r="B159" s="8" t="s">
        <v>382</v>
      </c>
      <c r="C159" s="9" t="s">
        <v>383</v>
      </c>
      <c r="D159" s="9" t="s">
        <v>376</v>
      </c>
      <c r="E159" s="8">
        <v>1</v>
      </c>
    </row>
    <row r="160" spans="1:5" s="2" customFormat="1" ht="17">
      <c r="A160" s="8">
        <v>157</v>
      </c>
      <c r="B160" s="8" t="s">
        <v>384</v>
      </c>
      <c r="C160" s="9" t="s">
        <v>385</v>
      </c>
      <c r="D160" s="9" t="s">
        <v>386</v>
      </c>
      <c r="E160" s="8">
        <v>2</v>
      </c>
    </row>
    <row r="161" spans="1:5" s="2" customFormat="1" ht="17">
      <c r="A161" s="8">
        <v>158</v>
      </c>
      <c r="B161" s="8" t="s">
        <v>387</v>
      </c>
      <c r="C161" s="9" t="s">
        <v>388</v>
      </c>
      <c r="D161" s="9" t="s">
        <v>386</v>
      </c>
      <c r="E161" s="8">
        <v>2</v>
      </c>
    </row>
    <row r="162" spans="1:5" s="2" customFormat="1" ht="17">
      <c r="A162" s="8">
        <v>159</v>
      </c>
      <c r="B162" s="8" t="s">
        <v>389</v>
      </c>
      <c r="C162" s="9" t="s">
        <v>390</v>
      </c>
      <c r="D162" s="9" t="s">
        <v>386</v>
      </c>
      <c r="E162" s="8">
        <v>2</v>
      </c>
    </row>
    <row r="163" spans="1:5" s="2" customFormat="1" ht="17">
      <c r="A163" s="8">
        <v>160</v>
      </c>
      <c r="B163" s="8" t="s">
        <v>391</v>
      </c>
      <c r="C163" s="9" t="s">
        <v>392</v>
      </c>
      <c r="D163" s="9" t="s">
        <v>393</v>
      </c>
      <c r="E163" s="8">
        <v>1</v>
      </c>
    </row>
    <row r="164" spans="1:5" s="2" customFormat="1" ht="17">
      <c r="A164" s="8">
        <v>161</v>
      </c>
      <c r="B164" s="8" t="s">
        <v>394</v>
      </c>
      <c r="C164" s="9" t="s">
        <v>395</v>
      </c>
      <c r="D164" s="9" t="s">
        <v>393</v>
      </c>
      <c r="E164" s="8">
        <v>1</v>
      </c>
    </row>
    <row r="165" spans="1:5" s="2" customFormat="1" ht="17">
      <c r="A165" s="8">
        <v>162</v>
      </c>
      <c r="B165" s="8" t="s">
        <v>396</v>
      </c>
      <c r="C165" s="9" t="s">
        <v>397</v>
      </c>
      <c r="D165" s="9" t="s">
        <v>398</v>
      </c>
      <c r="E165" s="8">
        <v>2</v>
      </c>
    </row>
    <row r="166" spans="1:5" s="2" customFormat="1" ht="17">
      <c r="A166" s="8">
        <v>163</v>
      </c>
      <c r="B166" s="8" t="s">
        <v>399</v>
      </c>
      <c r="C166" s="9" t="s">
        <v>400</v>
      </c>
      <c r="D166" s="9" t="s">
        <v>393</v>
      </c>
      <c r="E166" s="8">
        <v>1</v>
      </c>
    </row>
    <row r="167" spans="1:5" s="2" customFormat="1" ht="17">
      <c r="A167" s="8">
        <v>164</v>
      </c>
      <c r="B167" s="8" t="s">
        <v>401</v>
      </c>
      <c r="C167" s="9" t="s">
        <v>402</v>
      </c>
      <c r="D167" s="9" t="s">
        <v>393</v>
      </c>
      <c r="E167" s="8">
        <v>1</v>
      </c>
    </row>
    <row r="168" spans="1:5" s="2" customFormat="1" ht="17">
      <c r="A168" s="8">
        <v>165</v>
      </c>
      <c r="B168" s="8" t="s">
        <v>403</v>
      </c>
      <c r="C168" s="9" t="s">
        <v>404</v>
      </c>
      <c r="D168" s="9" t="s">
        <v>393</v>
      </c>
      <c r="E168" s="8">
        <v>1</v>
      </c>
    </row>
    <row r="169" spans="1:5" s="2" customFormat="1" ht="17">
      <c r="A169" s="8">
        <v>166</v>
      </c>
      <c r="B169" s="8" t="s">
        <v>405</v>
      </c>
      <c r="C169" s="9" t="s">
        <v>406</v>
      </c>
      <c r="D169" s="9" t="s">
        <v>393</v>
      </c>
      <c r="E169" s="8">
        <v>1</v>
      </c>
    </row>
    <row r="170" spans="1:5" s="2" customFormat="1" ht="17">
      <c r="A170" s="8">
        <v>167</v>
      </c>
      <c r="B170" s="8" t="s">
        <v>407</v>
      </c>
      <c r="C170" s="9" t="s">
        <v>408</v>
      </c>
      <c r="D170" s="9" t="s">
        <v>393</v>
      </c>
      <c r="E170" s="8">
        <v>1</v>
      </c>
    </row>
    <row r="171" spans="1:5" s="2" customFormat="1" ht="34">
      <c r="A171" s="8">
        <v>168</v>
      </c>
      <c r="B171" s="8" t="s">
        <v>409</v>
      </c>
      <c r="C171" s="9" t="s">
        <v>410</v>
      </c>
      <c r="D171" s="9" t="s">
        <v>393</v>
      </c>
      <c r="E171" s="8">
        <v>1</v>
      </c>
    </row>
    <row r="172" spans="1:5" s="2" customFormat="1" ht="17">
      <c r="A172" s="8">
        <v>169</v>
      </c>
      <c r="B172" s="8" t="s">
        <v>411</v>
      </c>
      <c r="C172" s="9" t="s">
        <v>412</v>
      </c>
      <c r="D172" s="9" t="s">
        <v>393</v>
      </c>
      <c r="E172" s="8">
        <v>1</v>
      </c>
    </row>
    <row r="173" spans="1:5" s="2" customFormat="1" ht="17">
      <c r="A173" s="8">
        <v>170</v>
      </c>
      <c r="B173" s="8" t="s">
        <v>413</v>
      </c>
      <c r="C173" s="9" t="s">
        <v>414</v>
      </c>
      <c r="D173" s="9" t="s">
        <v>393</v>
      </c>
      <c r="E173" s="8">
        <v>1</v>
      </c>
    </row>
    <row r="174" spans="1:5" s="2" customFormat="1" ht="17">
      <c r="A174" s="8">
        <v>171</v>
      </c>
      <c r="B174" s="8" t="s">
        <v>415</v>
      </c>
      <c r="C174" s="9" t="s">
        <v>416</v>
      </c>
      <c r="D174" s="9" t="s">
        <v>393</v>
      </c>
      <c r="E174" s="8">
        <v>1</v>
      </c>
    </row>
    <row r="175" spans="1:5" s="2" customFormat="1" ht="34">
      <c r="A175" s="8">
        <v>172</v>
      </c>
      <c r="B175" s="8" t="s">
        <v>417</v>
      </c>
      <c r="C175" s="9" t="s">
        <v>418</v>
      </c>
      <c r="D175" s="9" t="s">
        <v>393</v>
      </c>
      <c r="E175" s="8">
        <v>1</v>
      </c>
    </row>
    <row r="176" spans="1:5" s="2" customFormat="1" ht="17">
      <c r="A176" s="8">
        <v>173</v>
      </c>
      <c r="B176" s="8" t="s">
        <v>419</v>
      </c>
      <c r="C176" s="9" t="s">
        <v>420</v>
      </c>
      <c r="D176" s="9" t="s">
        <v>393</v>
      </c>
      <c r="E176" s="8">
        <v>1</v>
      </c>
    </row>
    <row r="177" spans="1:5" s="2" customFormat="1" ht="17">
      <c r="A177" s="8">
        <v>174</v>
      </c>
      <c r="B177" s="8" t="s">
        <v>421</v>
      </c>
      <c r="C177" s="9" t="s">
        <v>422</v>
      </c>
      <c r="D177" s="9" t="s">
        <v>393</v>
      </c>
      <c r="E177" s="8">
        <v>1</v>
      </c>
    </row>
    <row r="178" spans="1:5" s="2" customFormat="1" ht="17">
      <c r="A178" s="8">
        <v>175</v>
      </c>
      <c r="B178" s="8" t="s">
        <v>423</v>
      </c>
      <c r="C178" s="9" t="s">
        <v>424</v>
      </c>
      <c r="D178" s="9" t="s">
        <v>393</v>
      </c>
      <c r="E178" s="8">
        <v>1</v>
      </c>
    </row>
    <row r="179" spans="1:5" s="2" customFormat="1" ht="17">
      <c r="A179" s="8">
        <v>176</v>
      </c>
      <c r="B179" s="8" t="s">
        <v>425</v>
      </c>
      <c r="C179" s="9" t="s">
        <v>426</v>
      </c>
      <c r="D179" s="9" t="s">
        <v>393</v>
      </c>
      <c r="E179" s="8">
        <v>1</v>
      </c>
    </row>
    <row r="180" spans="1:5" s="2" customFormat="1" ht="17">
      <c r="A180" s="8">
        <v>177</v>
      </c>
      <c r="B180" s="8" t="s">
        <v>427</v>
      </c>
      <c r="C180" s="9" t="s">
        <v>428</v>
      </c>
      <c r="D180" s="9" t="s">
        <v>393</v>
      </c>
      <c r="E180" s="8">
        <v>1</v>
      </c>
    </row>
    <row r="181" spans="1:5" s="2" customFormat="1" ht="17">
      <c r="A181" s="8">
        <v>178</v>
      </c>
      <c r="B181" s="8" t="s">
        <v>429</v>
      </c>
      <c r="C181" s="9" t="s">
        <v>430</v>
      </c>
      <c r="D181" s="9" t="s">
        <v>393</v>
      </c>
      <c r="E181" s="8">
        <v>1</v>
      </c>
    </row>
    <row r="182" spans="1:5" s="2" customFormat="1" ht="17">
      <c r="A182" s="8">
        <v>179</v>
      </c>
      <c r="B182" s="8" t="s">
        <v>431</v>
      </c>
      <c r="C182" s="9" t="s">
        <v>432</v>
      </c>
      <c r="D182" s="9" t="s">
        <v>393</v>
      </c>
      <c r="E182" s="8">
        <v>1</v>
      </c>
    </row>
    <row r="183" spans="1:5" s="2" customFormat="1" ht="17">
      <c r="A183" s="8">
        <v>180</v>
      </c>
      <c r="B183" s="8" t="s">
        <v>433</v>
      </c>
      <c r="C183" s="9" t="s">
        <v>434</v>
      </c>
      <c r="D183" s="9" t="s">
        <v>393</v>
      </c>
      <c r="E183" s="8">
        <v>1</v>
      </c>
    </row>
    <row r="184" spans="1:5" s="2" customFormat="1" ht="17">
      <c r="A184" s="8">
        <v>181</v>
      </c>
      <c r="B184" s="8" t="s">
        <v>435</v>
      </c>
      <c r="C184" s="9" t="s">
        <v>436</v>
      </c>
      <c r="D184" s="9" t="s">
        <v>393</v>
      </c>
      <c r="E184" s="8">
        <v>1</v>
      </c>
    </row>
    <row r="185" spans="1:5" s="2" customFormat="1" ht="17">
      <c r="A185" s="8">
        <v>182</v>
      </c>
      <c r="B185" s="8" t="s">
        <v>437</v>
      </c>
      <c r="C185" s="9" t="s">
        <v>438</v>
      </c>
      <c r="D185" s="9" t="s">
        <v>393</v>
      </c>
      <c r="E185" s="8">
        <v>1</v>
      </c>
    </row>
    <row r="186" spans="1:5" s="2" customFormat="1" ht="34">
      <c r="A186" s="8">
        <v>183</v>
      </c>
      <c r="B186" s="8" t="s">
        <v>439</v>
      </c>
      <c r="C186" s="9" t="s">
        <v>440</v>
      </c>
      <c r="D186" s="9" t="s">
        <v>393</v>
      </c>
      <c r="E186" s="8">
        <v>1</v>
      </c>
    </row>
    <row r="187" spans="1:5" s="2" customFormat="1" ht="17">
      <c r="A187" s="8">
        <v>184</v>
      </c>
      <c r="B187" s="8" t="s">
        <v>441</v>
      </c>
      <c r="C187" s="9" t="s">
        <v>442</v>
      </c>
      <c r="D187" s="9" t="s">
        <v>393</v>
      </c>
      <c r="E187" s="8">
        <v>1</v>
      </c>
    </row>
    <row r="188" spans="1:5" s="2" customFormat="1">
      <c r="A188" s="4"/>
      <c r="B188" s="4"/>
      <c r="E188" s="4"/>
    </row>
    <row r="189" spans="1:5" s="2" customFormat="1">
      <c r="A189" s="4"/>
      <c r="B189" s="4"/>
      <c r="E189" s="4"/>
    </row>
  </sheetData>
  <conditionalFormatting sqref="E3:E1048576">
    <cfRule type="colorScale" priority="1">
      <colorScale>
        <cfvo type="min"/>
        <cfvo type="max"/>
        <color rgb="FFFCFCFF"/>
        <color rgb="FFF8696B"/>
      </colorScale>
    </cfRule>
  </conditionalFormatting>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B1:L171"/>
  <sheetViews>
    <sheetView tabSelected="1" workbookViewId="0">
      <selection sqref="A1:XFD1048576"/>
    </sheetView>
  </sheetViews>
  <sheetFormatPr baseColWidth="10" defaultColWidth="8.6640625" defaultRowHeight="16"/>
  <cols>
    <col min="1" max="1" width="5.1640625" style="12" customWidth="1"/>
    <col min="2" max="2" width="13.1640625" style="12" customWidth="1"/>
    <col min="3" max="3" width="8.6640625" style="12"/>
    <col min="4" max="4" width="16.33203125" style="12" customWidth="1"/>
    <col min="5" max="5" width="74.6640625" style="74" customWidth="1"/>
    <col min="6" max="12" width="9.1640625" style="12" customWidth="1"/>
    <col min="13" max="16384" width="8.6640625" style="12"/>
  </cols>
  <sheetData>
    <row r="1" spans="2:12" ht="15.5" customHeight="1">
      <c r="B1" s="10" t="s">
        <v>443</v>
      </c>
      <c r="C1" s="11"/>
      <c r="D1" s="11"/>
      <c r="E1" s="11"/>
      <c r="F1" s="11"/>
      <c r="G1" s="11"/>
      <c r="H1" s="11"/>
      <c r="I1" s="11"/>
      <c r="J1" s="11"/>
      <c r="K1" s="11"/>
      <c r="L1" s="11"/>
    </row>
    <row r="2" spans="2:12" ht="15.5" customHeight="1">
      <c r="B2" s="11"/>
      <c r="C2" s="11"/>
      <c r="D2" s="11"/>
      <c r="E2" s="11"/>
      <c r="F2" s="11"/>
      <c r="G2" s="11"/>
      <c r="H2" s="11"/>
      <c r="I2" s="11"/>
      <c r="J2" s="11"/>
      <c r="K2" s="11"/>
      <c r="L2" s="11"/>
    </row>
    <row r="3" spans="2:12" ht="169.5" customHeight="1">
      <c r="B3" s="13"/>
      <c r="C3" s="13"/>
      <c r="D3" s="13"/>
      <c r="E3" s="13"/>
      <c r="F3" s="13"/>
      <c r="G3" s="13"/>
      <c r="H3" s="13"/>
      <c r="I3" s="13"/>
      <c r="J3" s="13"/>
      <c r="K3" s="13"/>
      <c r="L3" s="13"/>
    </row>
    <row r="4" spans="2:12">
      <c r="B4" s="14" t="s">
        <v>444</v>
      </c>
      <c r="C4" s="14" t="s">
        <v>445</v>
      </c>
      <c r="D4" s="14" t="s">
        <v>446</v>
      </c>
      <c r="E4" s="14" t="s">
        <v>447</v>
      </c>
      <c r="F4" s="14" t="s">
        <v>448</v>
      </c>
      <c r="G4" s="14"/>
      <c r="H4" s="14"/>
      <c r="I4" s="14"/>
      <c r="J4" s="14" t="s">
        <v>449</v>
      </c>
      <c r="K4" s="14"/>
      <c r="L4" s="14" t="s">
        <v>450</v>
      </c>
    </row>
    <row r="5" spans="2:12" ht="34">
      <c r="B5" s="14"/>
      <c r="C5" s="14"/>
      <c r="D5" s="14"/>
      <c r="E5" s="14"/>
      <c r="F5" s="15" t="s">
        <v>451</v>
      </c>
      <c r="G5" s="16" t="s">
        <v>452</v>
      </c>
      <c r="H5" s="16" t="s">
        <v>453</v>
      </c>
      <c r="I5" s="15" t="s">
        <v>454</v>
      </c>
      <c r="J5" s="15" t="s">
        <v>455</v>
      </c>
      <c r="K5" s="15" t="s">
        <v>456</v>
      </c>
      <c r="L5" s="14"/>
    </row>
    <row r="6" spans="2:12" ht="34">
      <c r="B6" s="17" t="s">
        <v>457</v>
      </c>
      <c r="C6" s="18">
        <v>1</v>
      </c>
      <c r="D6" s="19" t="s">
        <v>6</v>
      </c>
      <c r="E6" s="20" t="s">
        <v>7</v>
      </c>
      <c r="F6" s="18" t="s">
        <v>458</v>
      </c>
      <c r="G6" s="18"/>
      <c r="H6" s="18"/>
      <c r="I6" s="21"/>
      <c r="J6" s="22" t="s">
        <v>458</v>
      </c>
      <c r="K6" s="21"/>
      <c r="L6" s="23">
        <v>3</v>
      </c>
    </row>
    <row r="7" spans="2:12" ht="34">
      <c r="B7" s="17"/>
      <c r="C7" s="23">
        <v>2</v>
      </c>
      <c r="D7" s="24" t="s">
        <v>260</v>
      </c>
      <c r="E7" s="25" t="s">
        <v>261</v>
      </c>
      <c r="F7" s="23"/>
      <c r="G7" s="23"/>
      <c r="H7" s="23" t="s">
        <v>458</v>
      </c>
      <c r="I7" s="26"/>
      <c r="J7" s="27"/>
      <c r="K7" s="26" t="s">
        <v>458</v>
      </c>
      <c r="L7" s="23">
        <v>1</v>
      </c>
    </row>
    <row r="8" spans="2:12" ht="17">
      <c r="B8" s="17"/>
      <c r="C8" s="23">
        <v>3</v>
      </c>
      <c r="D8" s="24" t="s">
        <v>80</v>
      </c>
      <c r="E8" s="25" t="s">
        <v>81</v>
      </c>
      <c r="F8" s="23" t="s">
        <v>458</v>
      </c>
      <c r="G8" s="23"/>
      <c r="H8" s="23"/>
      <c r="I8" s="26"/>
      <c r="J8" s="27" t="s">
        <v>458</v>
      </c>
      <c r="K8" s="26"/>
      <c r="L8" s="23">
        <v>4</v>
      </c>
    </row>
    <row r="9" spans="2:12" ht="17">
      <c r="B9" s="17"/>
      <c r="C9" s="23">
        <v>4</v>
      </c>
      <c r="D9" s="24" t="s">
        <v>134</v>
      </c>
      <c r="E9" s="28" t="s">
        <v>135</v>
      </c>
      <c r="F9" s="23" t="s">
        <v>458</v>
      </c>
      <c r="G9" s="23"/>
      <c r="H9" s="23"/>
      <c r="I9" s="26"/>
      <c r="J9" s="27" t="s">
        <v>458</v>
      </c>
      <c r="K9" s="26"/>
      <c r="L9" s="23">
        <v>2</v>
      </c>
    </row>
    <row r="10" spans="2:12" ht="34">
      <c r="B10" s="17"/>
      <c r="C10" s="23">
        <v>5</v>
      </c>
      <c r="D10" s="29" t="s">
        <v>257</v>
      </c>
      <c r="E10" s="25" t="s">
        <v>258</v>
      </c>
      <c r="F10" s="23" t="s">
        <v>458</v>
      </c>
      <c r="G10" s="23"/>
      <c r="H10" s="23"/>
      <c r="I10" s="26" t="s">
        <v>458</v>
      </c>
      <c r="J10" s="27" t="s">
        <v>458</v>
      </c>
      <c r="K10" s="26"/>
      <c r="L10" s="23">
        <v>1</v>
      </c>
    </row>
    <row r="11" spans="2:12" ht="17">
      <c r="B11" s="17"/>
      <c r="C11" s="23">
        <v>6</v>
      </c>
      <c r="D11" s="29" t="s">
        <v>354</v>
      </c>
      <c r="E11" s="25" t="s">
        <v>355</v>
      </c>
      <c r="F11" s="23"/>
      <c r="G11" s="23"/>
      <c r="H11" s="23"/>
      <c r="I11" s="26" t="s">
        <v>458</v>
      </c>
      <c r="J11" s="27" t="s">
        <v>458</v>
      </c>
      <c r="K11" s="26"/>
      <c r="L11" s="23">
        <v>2</v>
      </c>
    </row>
    <row r="12" spans="2:12" ht="18" thickBot="1">
      <c r="B12" s="30"/>
      <c r="C12" s="31">
        <v>7</v>
      </c>
      <c r="D12" s="32" t="s">
        <v>356</v>
      </c>
      <c r="E12" s="33" t="s">
        <v>357</v>
      </c>
      <c r="F12" s="31"/>
      <c r="G12" s="31"/>
      <c r="H12" s="31"/>
      <c r="I12" s="34" t="s">
        <v>458</v>
      </c>
      <c r="J12" s="35" t="s">
        <v>458</v>
      </c>
      <c r="K12" s="34"/>
      <c r="L12" s="31">
        <v>1</v>
      </c>
    </row>
    <row r="13" spans="2:12" ht="34">
      <c r="B13" s="36" t="s">
        <v>459</v>
      </c>
      <c r="C13" s="37">
        <v>8</v>
      </c>
      <c r="D13" s="38" t="s">
        <v>275</v>
      </c>
      <c r="E13" s="39" t="s">
        <v>276</v>
      </c>
      <c r="F13" s="37" t="s">
        <v>458</v>
      </c>
      <c r="G13" s="37"/>
      <c r="H13" s="37"/>
      <c r="I13" s="40"/>
      <c r="J13" s="41" t="s">
        <v>458</v>
      </c>
      <c r="K13" s="40"/>
      <c r="L13" s="37">
        <v>1</v>
      </c>
    </row>
    <row r="14" spans="2:12" ht="34">
      <c r="B14" s="17"/>
      <c r="C14" s="23">
        <v>9</v>
      </c>
      <c r="D14" s="42" t="s">
        <v>9</v>
      </c>
      <c r="E14" s="25" t="s">
        <v>10</v>
      </c>
      <c r="F14" s="23" t="s">
        <v>458</v>
      </c>
      <c r="G14" s="23" t="s">
        <v>458</v>
      </c>
      <c r="H14" s="23"/>
      <c r="I14" s="26"/>
      <c r="J14" s="27" t="s">
        <v>458</v>
      </c>
      <c r="K14" s="26"/>
      <c r="L14" s="23">
        <v>6</v>
      </c>
    </row>
    <row r="15" spans="2:12" ht="44.5" customHeight="1" thickBot="1">
      <c r="B15" s="30"/>
      <c r="C15" s="31">
        <v>10</v>
      </c>
      <c r="D15" s="43" t="s">
        <v>161</v>
      </c>
      <c r="E15" s="33" t="s">
        <v>162</v>
      </c>
      <c r="F15" s="31" t="s">
        <v>458</v>
      </c>
      <c r="G15" s="31"/>
      <c r="H15" s="31"/>
      <c r="I15" s="34"/>
      <c r="J15" s="35" t="s">
        <v>458</v>
      </c>
      <c r="K15" s="34"/>
      <c r="L15" s="31">
        <v>6</v>
      </c>
    </row>
    <row r="16" spans="2:12" ht="17">
      <c r="B16" s="36" t="s">
        <v>460</v>
      </c>
      <c r="C16" s="37">
        <v>11</v>
      </c>
      <c r="D16" s="44" t="s">
        <v>12</v>
      </c>
      <c r="E16" s="39" t="s">
        <v>13</v>
      </c>
      <c r="F16" s="37"/>
      <c r="G16" s="37" t="s">
        <v>458</v>
      </c>
      <c r="H16" s="37"/>
      <c r="I16" s="40"/>
      <c r="J16" s="41" t="s">
        <v>458</v>
      </c>
      <c r="K16" s="40"/>
      <c r="L16" s="37">
        <v>4</v>
      </c>
    </row>
    <row r="17" spans="2:12" ht="17">
      <c r="B17" s="17"/>
      <c r="C17" s="23">
        <v>12</v>
      </c>
      <c r="D17" s="45" t="s">
        <v>72</v>
      </c>
      <c r="E17" s="25" t="s">
        <v>73</v>
      </c>
      <c r="F17" s="23"/>
      <c r="G17" s="23" t="s">
        <v>458</v>
      </c>
      <c r="H17" s="23"/>
      <c r="I17" s="26"/>
      <c r="J17" s="27" t="s">
        <v>458</v>
      </c>
      <c r="K17" s="26"/>
      <c r="L17" s="23">
        <v>2</v>
      </c>
    </row>
    <row r="18" spans="2:12" ht="18" thickBot="1">
      <c r="B18" s="30"/>
      <c r="C18" s="31">
        <v>13</v>
      </c>
      <c r="D18" s="46" t="s">
        <v>303</v>
      </c>
      <c r="E18" s="33" t="s">
        <v>304</v>
      </c>
      <c r="F18" s="31"/>
      <c r="G18" s="31" t="s">
        <v>458</v>
      </c>
      <c r="H18" s="31"/>
      <c r="I18" s="34"/>
      <c r="J18" s="35" t="s">
        <v>458</v>
      </c>
      <c r="K18" s="34"/>
      <c r="L18" s="31">
        <v>1</v>
      </c>
    </row>
    <row r="19" spans="2:12" ht="17">
      <c r="B19" s="36" t="s">
        <v>461</v>
      </c>
      <c r="C19" s="37">
        <v>14</v>
      </c>
      <c r="D19" s="47" t="s">
        <v>15</v>
      </c>
      <c r="E19" s="39" t="s">
        <v>16</v>
      </c>
      <c r="F19" s="37" t="s">
        <v>458</v>
      </c>
      <c r="G19" s="37"/>
      <c r="H19" s="37"/>
      <c r="I19" s="40"/>
      <c r="J19" s="41" t="s">
        <v>458</v>
      </c>
      <c r="K19" s="40"/>
      <c r="L19" s="37">
        <v>1</v>
      </c>
    </row>
    <row r="20" spans="2:12" ht="17">
      <c r="B20" s="17"/>
      <c r="C20" s="23">
        <v>15</v>
      </c>
      <c r="D20" s="42" t="s">
        <v>167</v>
      </c>
      <c r="E20" s="25" t="s">
        <v>168</v>
      </c>
      <c r="F20" s="23" t="s">
        <v>458</v>
      </c>
      <c r="G20" s="23"/>
      <c r="H20" s="23"/>
      <c r="I20" s="26"/>
      <c r="J20" s="27" t="s">
        <v>458</v>
      </c>
      <c r="K20" s="26"/>
      <c r="L20" s="23">
        <v>4</v>
      </c>
    </row>
    <row r="21" spans="2:12" ht="17">
      <c r="B21" s="17"/>
      <c r="C21" s="23">
        <v>16</v>
      </c>
      <c r="D21" s="42" t="s">
        <v>178</v>
      </c>
      <c r="E21" s="25" t="s">
        <v>179</v>
      </c>
      <c r="F21" s="23" t="s">
        <v>458</v>
      </c>
      <c r="G21" s="23"/>
      <c r="H21" s="23"/>
      <c r="I21" s="26"/>
      <c r="J21" s="27" t="s">
        <v>458</v>
      </c>
      <c r="K21" s="26"/>
      <c r="L21" s="23">
        <v>2</v>
      </c>
    </row>
    <row r="22" spans="2:12" ht="35" thickBot="1">
      <c r="B22" s="30"/>
      <c r="C22" s="31">
        <v>17</v>
      </c>
      <c r="D22" s="48" t="s">
        <v>199</v>
      </c>
      <c r="E22" s="33" t="s">
        <v>200</v>
      </c>
      <c r="F22" s="31" t="s">
        <v>458</v>
      </c>
      <c r="G22" s="31"/>
      <c r="H22" s="31"/>
      <c r="I22" s="34"/>
      <c r="J22" s="35" t="s">
        <v>458</v>
      </c>
      <c r="K22" s="34"/>
      <c r="L22" s="31">
        <v>1</v>
      </c>
    </row>
    <row r="23" spans="2:12" ht="17">
      <c r="B23" s="36" t="s">
        <v>167</v>
      </c>
      <c r="C23" s="37">
        <v>18</v>
      </c>
      <c r="D23" s="49" t="s">
        <v>427</v>
      </c>
      <c r="E23" s="39" t="s">
        <v>428</v>
      </c>
      <c r="F23" s="37" t="s">
        <v>458</v>
      </c>
      <c r="G23" s="37"/>
      <c r="H23" s="37"/>
      <c r="I23" s="40"/>
      <c r="J23" s="41"/>
      <c r="K23" s="40" t="s">
        <v>458</v>
      </c>
      <c r="L23" s="37">
        <v>1</v>
      </c>
    </row>
    <row r="24" spans="2:12" ht="17">
      <c r="B24" s="17"/>
      <c r="C24" s="23">
        <v>19</v>
      </c>
      <c r="D24" s="50" t="s">
        <v>429</v>
      </c>
      <c r="E24" s="25" t="s">
        <v>430</v>
      </c>
      <c r="F24" s="23" t="s">
        <v>458</v>
      </c>
      <c r="G24" s="23"/>
      <c r="H24" s="23"/>
      <c r="I24" s="26"/>
      <c r="J24" s="27"/>
      <c r="K24" s="26" t="s">
        <v>458</v>
      </c>
      <c r="L24" s="23">
        <v>1</v>
      </c>
    </row>
    <row r="25" spans="2:12" ht="68">
      <c r="B25" s="17"/>
      <c r="C25" s="23">
        <v>20</v>
      </c>
      <c r="D25" s="50" t="s">
        <v>172</v>
      </c>
      <c r="E25" s="25" t="s">
        <v>173</v>
      </c>
      <c r="F25" s="23" t="s">
        <v>458</v>
      </c>
      <c r="G25" s="23"/>
      <c r="H25" s="23"/>
      <c r="I25" s="26"/>
      <c r="J25" s="27" t="s">
        <v>458</v>
      </c>
      <c r="K25" s="26"/>
      <c r="L25" s="23">
        <v>3</v>
      </c>
    </row>
    <row r="26" spans="2:12" ht="35" thickBot="1">
      <c r="B26" s="30"/>
      <c r="C26" s="31">
        <v>21</v>
      </c>
      <c r="D26" s="46" t="s">
        <v>246</v>
      </c>
      <c r="E26" s="33" t="s">
        <v>247</v>
      </c>
      <c r="F26" s="31" t="s">
        <v>458</v>
      </c>
      <c r="G26" s="31"/>
      <c r="H26" s="31"/>
      <c r="I26" s="34"/>
      <c r="J26" s="35"/>
      <c r="K26" s="34" t="s">
        <v>458</v>
      </c>
      <c r="L26" s="31">
        <v>1</v>
      </c>
    </row>
    <row r="27" spans="2:12" ht="17">
      <c r="B27" s="36" t="s">
        <v>462</v>
      </c>
      <c r="C27" s="37">
        <v>22</v>
      </c>
      <c r="D27" s="47" t="s">
        <v>18</v>
      </c>
      <c r="E27" s="39" t="s">
        <v>19</v>
      </c>
      <c r="F27" s="37" t="s">
        <v>458</v>
      </c>
      <c r="G27" s="37"/>
      <c r="H27" s="37"/>
      <c r="I27" s="40"/>
      <c r="J27" s="41" t="s">
        <v>458</v>
      </c>
      <c r="K27" s="40"/>
      <c r="L27" s="37">
        <v>2</v>
      </c>
    </row>
    <row r="28" spans="2:12" ht="17">
      <c r="B28" s="17"/>
      <c r="C28" s="23">
        <v>23</v>
      </c>
      <c r="D28" s="51" t="s">
        <v>41</v>
      </c>
      <c r="E28" s="25" t="s">
        <v>42</v>
      </c>
      <c r="F28" s="23" t="s">
        <v>458</v>
      </c>
      <c r="G28" s="23"/>
      <c r="H28" s="23"/>
      <c r="I28" s="26"/>
      <c r="J28" s="27" t="s">
        <v>458</v>
      </c>
      <c r="K28" s="26"/>
      <c r="L28" s="23">
        <v>1</v>
      </c>
    </row>
    <row r="29" spans="2:12" ht="17">
      <c r="B29" s="17"/>
      <c r="C29" s="23">
        <v>24</v>
      </c>
      <c r="D29" s="51" t="s">
        <v>218</v>
      </c>
      <c r="E29" s="25" t="s">
        <v>219</v>
      </c>
      <c r="F29" s="23" t="s">
        <v>458</v>
      </c>
      <c r="G29" s="23" t="s">
        <v>458</v>
      </c>
      <c r="H29" s="23" t="s">
        <v>458</v>
      </c>
      <c r="I29" s="26"/>
      <c r="J29" s="27"/>
      <c r="K29" s="26" t="s">
        <v>458</v>
      </c>
      <c r="L29" s="23">
        <v>1</v>
      </c>
    </row>
    <row r="30" spans="2:12" ht="17">
      <c r="B30" s="17"/>
      <c r="C30" s="23">
        <v>25</v>
      </c>
      <c r="D30" s="42" t="s">
        <v>145</v>
      </c>
      <c r="E30" s="25" t="s">
        <v>146</v>
      </c>
      <c r="F30" s="23" t="s">
        <v>458</v>
      </c>
      <c r="G30" s="23"/>
      <c r="H30" s="23"/>
      <c r="I30" s="26"/>
      <c r="J30" s="27" t="s">
        <v>458</v>
      </c>
      <c r="K30" s="26"/>
      <c r="L30" s="23">
        <v>3</v>
      </c>
    </row>
    <row r="31" spans="2:12" ht="34">
      <c r="B31" s="17"/>
      <c r="C31" s="23">
        <v>26</v>
      </c>
      <c r="D31" s="42" t="s">
        <v>148</v>
      </c>
      <c r="E31" s="25" t="s">
        <v>149</v>
      </c>
      <c r="F31" s="23"/>
      <c r="G31" s="23" t="s">
        <v>458</v>
      </c>
      <c r="H31" s="23" t="s">
        <v>458</v>
      </c>
      <c r="I31" s="26"/>
      <c r="J31" s="27" t="s">
        <v>458</v>
      </c>
      <c r="K31" s="26"/>
      <c r="L31" s="23">
        <v>3</v>
      </c>
    </row>
    <row r="32" spans="2:12" ht="34">
      <c r="B32" s="17"/>
      <c r="C32" s="23">
        <v>27</v>
      </c>
      <c r="D32" s="42" t="s">
        <v>151</v>
      </c>
      <c r="E32" s="25" t="s">
        <v>152</v>
      </c>
      <c r="F32" s="23"/>
      <c r="G32" s="23" t="s">
        <v>458</v>
      </c>
      <c r="H32" s="23" t="s">
        <v>458</v>
      </c>
      <c r="I32" s="26"/>
      <c r="J32" s="27" t="s">
        <v>458</v>
      </c>
      <c r="K32" s="26"/>
      <c r="L32" s="23">
        <v>3</v>
      </c>
    </row>
    <row r="33" spans="2:12" ht="34">
      <c r="B33" s="17"/>
      <c r="C33" s="23">
        <v>28</v>
      </c>
      <c r="D33" s="42" t="s">
        <v>154</v>
      </c>
      <c r="E33" s="25" t="s">
        <v>155</v>
      </c>
      <c r="F33" s="23"/>
      <c r="G33" s="23" t="s">
        <v>458</v>
      </c>
      <c r="H33" s="23" t="s">
        <v>458</v>
      </c>
      <c r="I33" s="26"/>
      <c r="J33" s="27" t="s">
        <v>458</v>
      </c>
      <c r="K33" s="26"/>
      <c r="L33" s="23">
        <v>2</v>
      </c>
    </row>
    <row r="34" spans="2:12" ht="17">
      <c r="B34" s="17"/>
      <c r="C34" s="23">
        <v>29</v>
      </c>
      <c r="D34" s="51" t="s">
        <v>463</v>
      </c>
      <c r="E34" s="25" t="s">
        <v>252</v>
      </c>
      <c r="F34" s="23"/>
      <c r="G34" s="23" t="s">
        <v>458</v>
      </c>
      <c r="H34" s="23"/>
      <c r="I34" s="26"/>
      <c r="J34" s="27" t="s">
        <v>458</v>
      </c>
      <c r="K34" s="26"/>
      <c r="L34" s="23">
        <v>1</v>
      </c>
    </row>
    <row r="35" spans="2:12" ht="34">
      <c r="B35" s="17"/>
      <c r="C35" s="23">
        <v>30</v>
      </c>
      <c r="D35" s="51" t="s">
        <v>464</v>
      </c>
      <c r="E35" s="25" t="s">
        <v>254</v>
      </c>
      <c r="F35" s="23"/>
      <c r="G35" s="23"/>
      <c r="H35" s="23" t="s">
        <v>458</v>
      </c>
      <c r="I35" s="26"/>
      <c r="J35" s="27"/>
      <c r="K35" s="26" t="s">
        <v>458</v>
      </c>
      <c r="L35" s="23">
        <v>1</v>
      </c>
    </row>
    <row r="36" spans="2:12" ht="35" thickBot="1">
      <c r="B36" s="30"/>
      <c r="C36" s="31">
        <v>31</v>
      </c>
      <c r="D36" s="48" t="s">
        <v>262</v>
      </c>
      <c r="E36" s="33" t="s">
        <v>263</v>
      </c>
      <c r="F36" s="31" t="s">
        <v>458</v>
      </c>
      <c r="G36" s="31"/>
      <c r="H36" s="31"/>
      <c r="I36" s="34"/>
      <c r="J36" s="35"/>
      <c r="K36" s="34" t="s">
        <v>458</v>
      </c>
      <c r="L36" s="31">
        <v>1</v>
      </c>
    </row>
    <row r="37" spans="2:12" ht="34">
      <c r="B37" s="36" t="s">
        <v>465</v>
      </c>
      <c r="C37" s="37">
        <v>32</v>
      </c>
      <c r="D37" s="49" t="s">
        <v>387</v>
      </c>
      <c r="E37" s="39" t="s">
        <v>388</v>
      </c>
      <c r="F37" s="37" t="s">
        <v>458</v>
      </c>
      <c r="G37" s="37"/>
      <c r="H37" s="37"/>
      <c r="I37" s="40"/>
      <c r="J37" s="41" t="s">
        <v>458</v>
      </c>
      <c r="K37" s="40"/>
      <c r="L37" s="37">
        <v>2</v>
      </c>
    </row>
    <row r="38" spans="2:12" ht="34">
      <c r="B38" s="17"/>
      <c r="C38" s="23">
        <v>33</v>
      </c>
      <c r="D38" s="50" t="s">
        <v>321</v>
      </c>
      <c r="E38" s="25" t="s">
        <v>322</v>
      </c>
      <c r="F38" s="23" t="s">
        <v>458</v>
      </c>
      <c r="G38" s="23"/>
      <c r="H38" s="23"/>
      <c r="I38" s="26"/>
      <c r="J38" s="27" t="s">
        <v>458</v>
      </c>
      <c r="K38" s="26"/>
      <c r="L38" s="23">
        <v>1</v>
      </c>
    </row>
    <row r="39" spans="2:12" ht="17">
      <c r="B39" s="17"/>
      <c r="C39" s="23">
        <v>34</v>
      </c>
      <c r="D39" s="50" t="s">
        <v>255</v>
      </c>
      <c r="E39" s="25" t="s">
        <v>256</v>
      </c>
      <c r="F39" s="23" t="s">
        <v>458</v>
      </c>
      <c r="G39" s="23"/>
      <c r="H39" s="23"/>
      <c r="I39" s="26"/>
      <c r="J39" s="27"/>
      <c r="K39" s="26" t="s">
        <v>458</v>
      </c>
      <c r="L39" s="23">
        <v>1</v>
      </c>
    </row>
    <row r="40" spans="2:12" ht="17">
      <c r="B40" s="17"/>
      <c r="C40" s="23">
        <v>35</v>
      </c>
      <c r="D40" s="45" t="s">
        <v>38</v>
      </c>
      <c r="E40" s="25" t="s">
        <v>39</v>
      </c>
      <c r="F40" s="23" t="s">
        <v>458</v>
      </c>
      <c r="G40" s="23"/>
      <c r="H40" s="23"/>
      <c r="I40" s="26"/>
      <c r="J40" s="27" t="s">
        <v>458</v>
      </c>
      <c r="K40" s="26"/>
      <c r="L40" s="23">
        <v>5</v>
      </c>
    </row>
    <row r="41" spans="2:12" ht="17">
      <c r="B41" s="17"/>
      <c r="C41" s="23">
        <v>36</v>
      </c>
      <c r="D41" s="45" t="s">
        <v>44</v>
      </c>
      <c r="E41" s="25" t="s">
        <v>45</v>
      </c>
      <c r="F41" s="23" t="s">
        <v>458</v>
      </c>
      <c r="G41" s="23"/>
      <c r="H41" s="23"/>
      <c r="I41" s="26"/>
      <c r="J41" s="27" t="s">
        <v>458</v>
      </c>
      <c r="K41" s="26"/>
      <c r="L41" s="23">
        <v>2</v>
      </c>
    </row>
    <row r="42" spans="2:12" ht="17">
      <c r="B42" s="17"/>
      <c r="C42" s="23">
        <v>37</v>
      </c>
      <c r="D42" s="45" t="s">
        <v>47</v>
      </c>
      <c r="E42" s="25" t="s">
        <v>48</v>
      </c>
      <c r="F42" s="23" t="s">
        <v>458</v>
      </c>
      <c r="G42" s="23"/>
      <c r="H42" s="23"/>
      <c r="I42" s="26"/>
      <c r="J42" s="27" t="s">
        <v>458</v>
      </c>
      <c r="K42" s="26"/>
      <c r="L42" s="23">
        <v>1</v>
      </c>
    </row>
    <row r="43" spans="2:12" ht="17">
      <c r="B43" s="17"/>
      <c r="C43" s="23">
        <v>38</v>
      </c>
      <c r="D43" s="50" t="s">
        <v>325</v>
      </c>
      <c r="E43" s="25" t="s">
        <v>326</v>
      </c>
      <c r="F43" s="23" t="s">
        <v>458</v>
      </c>
      <c r="G43" s="23"/>
      <c r="H43" s="23"/>
      <c r="I43" s="26"/>
      <c r="J43" s="27" t="s">
        <v>458</v>
      </c>
      <c r="K43" s="26"/>
      <c r="L43" s="23">
        <v>1</v>
      </c>
    </row>
    <row r="44" spans="2:12" ht="34">
      <c r="B44" s="17"/>
      <c r="C44" s="23">
        <v>39</v>
      </c>
      <c r="D44" s="50" t="s">
        <v>313</v>
      </c>
      <c r="E44" s="25" t="s">
        <v>314</v>
      </c>
      <c r="F44" s="23" t="s">
        <v>458</v>
      </c>
      <c r="G44" s="23"/>
      <c r="H44" s="23"/>
      <c r="I44" s="26"/>
      <c r="J44" s="27" t="s">
        <v>458</v>
      </c>
      <c r="K44" s="26"/>
      <c r="L44" s="23">
        <v>1</v>
      </c>
    </row>
    <row r="45" spans="2:12" ht="17">
      <c r="B45" s="17"/>
      <c r="C45" s="23">
        <v>40</v>
      </c>
      <c r="D45" s="50" t="s">
        <v>421</v>
      </c>
      <c r="E45" s="25" t="s">
        <v>422</v>
      </c>
      <c r="F45" s="23"/>
      <c r="G45" s="23" t="s">
        <v>458</v>
      </c>
      <c r="H45" s="23"/>
      <c r="I45" s="26"/>
      <c r="J45" s="27" t="s">
        <v>458</v>
      </c>
      <c r="K45" s="26"/>
      <c r="L45" s="23">
        <v>1</v>
      </c>
    </row>
    <row r="46" spans="2:12" ht="34">
      <c r="B46" s="17"/>
      <c r="C46" s="23">
        <v>41</v>
      </c>
      <c r="D46" s="50" t="s">
        <v>384</v>
      </c>
      <c r="E46" s="25" t="s">
        <v>385</v>
      </c>
      <c r="F46" s="23" t="s">
        <v>458</v>
      </c>
      <c r="G46" s="23"/>
      <c r="H46" s="23"/>
      <c r="I46" s="26"/>
      <c r="J46" s="27" t="s">
        <v>458</v>
      </c>
      <c r="K46" s="26"/>
      <c r="L46" s="23">
        <v>2</v>
      </c>
    </row>
    <row r="47" spans="2:12" ht="34">
      <c r="B47" s="17"/>
      <c r="C47" s="23">
        <v>42</v>
      </c>
      <c r="D47" s="50" t="s">
        <v>389</v>
      </c>
      <c r="E47" s="25" t="s">
        <v>390</v>
      </c>
      <c r="F47" s="23" t="s">
        <v>458</v>
      </c>
      <c r="G47" s="23"/>
      <c r="H47" s="23"/>
      <c r="I47" s="26"/>
      <c r="J47" s="27" t="s">
        <v>458</v>
      </c>
      <c r="K47" s="26"/>
      <c r="L47" s="23">
        <v>2</v>
      </c>
    </row>
    <row r="48" spans="2:12" ht="17">
      <c r="B48" s="17"/>
      <c r="C48" s="23">
        <v>43</v>
      </c>
      <c r="D48" s="50" t="s">
        <v>403</v>
      </c>
      <c r="E48" s="25" t="s">
        <v>404</v>
      </c>
      <c r="F48" s="23" t="s">
        <v>458</v>
      </c>
      <c r="G48" s="23"/>
      <c r="H48" s="23"/>
      <c r="I48" s="26"/>
      <c r="J48" s="27" t="s">
        <v>458</v>
      </c>
      <c r="K48" s="26"/>
      <c r="L48" s="23">
        <v>1</v>
      </c>
    </row>
    <row r="49" spans="2:12" ht="34">
      <c r="B49" s="17"/>
      <c r="C49" s="23">
        <v>44</v>
      </c>
      <c r="D49" s="45" t="s">
        <v>329</v>
      </c>
      <c r="E49" s="25" t="s">
        <v>330</v>
      </c>
      <c r="F49" s="23" t="s">
        <v>458</v>
      </c>
      <c r="G49" s="23"/>
      <c r="H49" s="23"/>
      <c r="I49" s="26"/>
      <c r="J49" s="27" t="s">
        <v>458</v>
      </c>
      <c r="K49" s="26"/>
      <c r="L49" s="23">
        <v>2</v>
      </c>
    </row>
    <row r="50" spans="2:12" ht="34">
      <c r="B50" s="17"/>
      <c r="C50" s="23">
        <v>45</v>
      </c>
      <c r="D50" s="45" t="s">
        <v>332</v>
      </c>
      <c r="E50" s="25" t="s">
        <v>333</v>
      </c>
      <c r="F50" s="23" t="s">
        <v>458</v>
      </c>
      <c r="G50" s="23"/>
      <c r="H50" s="23"/>
      <c r="I50" s="26"/>
      <c r="J50" s="27" t="s">
        <v>458</v>
      </c>
      <c r="K50" s="26"/>
      <c r="L50" s="23">
        <v>1</v>
      </c>
    </row>
    <row r="51" spans="2:12" ht="34">
      <c r="B51" s="17"/>
      <c r="C51" s="23">
        <v>46</v>
      </c>
      <c r="D51" s="50" t="s">
        <v>368</v>
      </c>
      <c r="E51" s="25" t="s">
        <v>369</v>
      </c>
      <c r="F51" s="23" t="s">
        <v>458</v>
      </c>
      <c r="G51" s="23"/>
      <c r="H51" s="23"/>
      <c r="I51" s="26"/>
      <c r="J51" s="27" t="s">
        <v>458</v>
      </c>
      <c r="K51" s="26"/>
      <c r="L51" s="23">
        <v>1</v>
      </c>
    </row>
    <row r="52" spans="2:12" ht="34">
      <c r="B52" s="17"/>
      <c r="C52" s="23">
        <v>47</v>
      </c>
      <c r="D52" s="50" t="s">
        <v>370</v>
      </c>
      <c r="E52" s="25" t="s">
        <v>371</v>
      </c>
      <c r="F52" s="23" t="s">
        <v>458</v>
      </c>
      <c r="G52" s="23"/>
      <c r="H52" s="23"/>
      <c r="I52" s="26"/>
      <c r="J52" s="27" t="s">
        <v>458</v>
      </c>
      <c r="K52" s="26"/>
      <c r="L52" s="23">
        <v>1</v>
      </c>
    </row>
    <row r="53" spans="2:12" ht="34">
      <c r="B53" s="17"/>
      <c r="C53" s="23">
        <v>48</v>
      </c>
      <c r="D53" s="45" t="s">
        <v>185</v>
      </c>
      <c r="E53" s="25" t="s">
        <v>186</v>
      </c>
      <c r="F53" s="23" t="s">
        <v>458</v>
      </c>
      <c r="G53" s="23"/>
      <c r="H53" s="23"/>
      <c r="I53" s="26"/>
      <c r="J53" s="27" t="s">
        <v>458</v>
      </c>
      <c r="K53" s="26"/>
      <c r="L53" s="23">
        <v>3</v>
      </c>
    </row>
    <row r="54" spans="2:12" ht="34">
      <c r="B54" s="17"/>
      <c r="C54" s="23">
        <v>49</v>
      </c>
      <c r="D54" s="45" t="s">
        <v>188</v>
      </c>
      <c r="E54" s="25" t="s">
        <v>189</v>
      </c>
      <c r="F54" s="23"/>
      <c r="G54" s="23"/>
      <c r="H54" s="23" t="s">
        <v>458</v>
      </c>
      <c r="I54" s="26"/>
      <c r="J54" s="27" t="s">
        <v>458</v>
      </c>
      <c r="K54" s="26"/>
      <c r="L54" s="23">
        <v>3</v>
      </c>
    </row>
    <row r="55" spans="2:12" ht="17">
      <c r="B55" s="17"/>
      <c r="C55" s="23">
        <v>50</v>
      </c>
      <c r="D55" s="50" t="s">
        <v>372</v>
      </c>
      <c r="E55" s="25" t="s">
        <v>373</v>
      </c>
      <c r="F55" s="23" t="s">
        <v>458</v>
      </c>
      <c r="G55" s="23"/>
      <c r="H55" s="23"/>
      <c r="I55" s="26"/>
      <c r="J55" s="27" t="s">
        <v>458</v>
      </c>
      <c r="K55" s="26"/>
      <c r="L55" s="23">
        <v>1</v>
      </c>
    </row>
    <row r="56" spans="2:12" ht="17">
      <c r="B56" s="17"/>
      <c r="C56" s="23">
        <v>51</v>
      </c>
      <c r="D56" s="45" t="s">
        <v>190</v>
      </c>
      <c r="E56" s="25" t="s">
        <v>191</v>
      </c>
      <c r="F56" s="23" t="s">
        <v>458</v>
      </c>
      <c r="G56" s="23"/>
      <c r="H56" s="23"/>
      <c r="I56" s="26"/>
      <c r="J56" s="27" t="s">
        <v>458</v>
      </c>
      <c r="K56" s="26"/>
      <c r="L56" s="23">
        <v>4</v>
      </c>
    </row>
    <row r="57" spans="2:12" ht="17">
      <c r="B57" s="17"/>
      <c r="C57" s="23">
        <v>52</v>
      </c>
      <c r="D57" s="45" t="s">
        <v>193</v>
      </c>
      <c r="E57" s="25" t="s">
        <v>194</v>
      </c>
      <c r="F57" s="23"/>
      <c r="G57" s="23"/>
      <c r="H57" s="23" t="s">
        <v>458</v>
      </c>
      <c r="I57" s="26"/>
      <c r="J57" s="27" t="s">
        <v>458</v>
      </c>
      <c r="K57" s="26"/>
      <c r="L57" s="23">
        <v>4</v>
      </c>
    </row>
    <row r="58" spans="2:12" ht="17">
      <c r="B58" s="17"/>
      <c r="C58" s="23">
        <v>53</v>
      </c>
      <c r="D58" s="45" t="s">
        <v>195</v>
      </c>
      <c r="E58" s="25" t="s">
        <v>196</v>
      </c>
      <c r="F58" s="23"/>
      <c r="G58" s="23"/>
      <c r="H58" s="23" t="s">
        <v>458</v>
      </c>
      <c r="I58" s="26"/>
      <c r="J58" s="27" t="s">
        <v>458</v>
      </c>
      <c r="K58" s="26"/>
      <c r="L58" s="23">
        <v>4</v>
      </c>
    </row>
    <row r="59" spans="2:12" ht="17">
      <c r="B59" s="17"/>
      <c r="C59" s="23">
        <v>54</v>
      </c>
      <c r="D59" s="45" t="s">
        <v>291</v>
      </c>
      <c r="E59" s="25" t="s">
        <v>292</v>
      </c>
      <c r="F59" s="23"/>
      <c r="G59" s="23" t="s">
        <v>458</v>
      </c>
      <c r="H59" s="23"/>
      <c r="I59" s="26"/>
      <c r="J59" s="27" t="s">
        <v>458</v>
      </c>
      <c r="K59" s="26"/>
      <c r="L59" s="23">
        <v>1</v>
      </c>
    </row>
    <row r="60" spans="2:12" ht="34">
      <c r="B60" s="17"/>
      <c r="C60" s="23">
        <v>55</v>
      </c>
      <c r="D60" s="50" t="s">
        <v>293</v>
      </c>
      <c r="E60" s="25" t="s">
        <v>294</v>
      </c>
      <c r="F60" s="23"/>
      <c r="G60" s="23" t="s">
        <v>458</v>
      </c>
      <c r="H60" s="23"/>
      <c r="I60" s="26"/>
      <c r="J60" s="27" t="s">
        <v>458</v>
      </c>
      <c r="K60" s="26"/>
      <c r="L60" s="23">
        <v>1</v>
      </c>
    </row>
    <row r="61" spans="2:12" ht="34">
      <c r="B61" s="17"/>
      <c r="C61" s="23">
        <v>56</v>
      </c>
      <c r="D61" s="50" t="s">
        <v>466</v>
      </c>
      <c r="E61" s="25" t="s">
        <v>221</v>
      </c>
      <c r="F61" s="23" t="s">
        <v>458</v>
      </c>
      <c r="G61" s="23"/>
      <c r="H61" s="23"/>
      <c r="I61" s="26"/>
      <c r="J61" s="27"/>
      <c r="K61" s="26" t="s">
        <v>458</v>
      </c>
      <c r="L61" s="23">
        <v>1</v>
      </c>
    </row>
    <row r="62" spans="2:12" ht="34">
      <c r="B62" s="17"/>
      <c r="C62" s="23">
        <v>57</v>
      </c>
      <c r="D62" s="45" t="s">
        <v>89</v>
      </c>
      <c r="E62" s="25" t="s">
        <v>90</v>
      </c>
      <c r="F62" s="23" t="s">
        <v>458</v>
      </c>
      <c r="G62" s="23"/>
      <c r="H62" s="23"/>
      <c r="I62" s="26"/>
      <c r="J62" s="27" t="s">
        <v>458</v>
      </c>
      <c r="K62" s="26"/>
      <c r="L62" s="23">
        <v>3</v>
      </c>
    </row>
    <row r="63" spans="2:12" ht="34">
      <c r="B63" s="17"/>
      <c r="C63" s="23">
        <v>58</v>
      </c>
      <c r="D63" s="50" t="s">
        <v>305</v>
      </c>
      <c r="E63" s="25" t="s">
        <v>306</v>
      </c>
      <c r="F63" s="23" t="s">
        <v>458</v>
      </c>
      <c r="G63" s="23"/>
      <c r="H63" s="23"/>
      <c r="I63" s="26"/>
      <c r="J63" s="27"/>
      <c r="K63" s="26" t="s">
        <v>458</v>
      </c>
      <c r="L63" s="23">
        <v>1</v>
      </c>
    </row>
    <row r="64" spans="2:12" ht="34">
      <c r="B64" s="17"/>
      <c r="C64" s="23">
        <v>59</v>
      </c>
      <c r="D64" s="50" t="s">
        <v>272</v>
      </c>
      <c r="E64" s="25" t="s">
        <v>273</v>
      </c>
      <c r="F64" s="23" t="s">
        <v>458</v>
      </c>
      <c r="G64" s="23"/>
      <c r="H64" s="23"/>
      <c r="I64" s="26"/>
      <c r="J64" s="27" t="s">
        <v>458</v>
      </c>
      <c r="K64" s="26"/>
      <c r="L64" s="23">
        <v>1</v>
      </c>
    </row>
    <row r="65" spans="2:12" ht="17">
      <c r="B65" s="17"/>
      <c r="C65" s="23">
        <v>60</v>
      </c>
      <c r="D65" s="45" t="s">
        <v>277</v>
      </c>
      <c r="E65" s="25" t="s">
        <v>278</v>
      </c>
      <c r="F65" s="23" t="s">
        <v>458</v>
      </c>
      <c r="G65" s="23"/>
      <c r="H65" s="23"/>
      <c r="I65" s="26"/>
      <c r="J65" s="27" t="s">
        <v>458</v>
      </c>
      <c r="K65" s="26"/>
      <c r="L65" s="23">
        <v>1</v>
      </c>
    </row>
    <row r="66" spans="2:12" ht="17">
      <c r="B66" s="17"/>
      <c r="C66" s="23">
        <v>61</v>
      </c>
      <c r="D66" s="45" t="s">
        <v>279</v>
      </c>
      <c r="E66" s="25" t="s">
        <v>280</v>
      </c>
      <c r="F66" s="23" t="s">
        <v>458</v>
      </c>
      <c r="G66" s="23"/>
      <c r="H66" s="23"/>
      <c r="I66" s="26"/>
      <c r="J66" s="27" t="s">
        <v>458</v>
      </c>
      <c r="K66" s="26"/>
      <c r="L66" s="23">
        <v>1</v>
      </c>
    </row>
    <row r="67" spans="2:12" ht="34">
      <c r="B67" s="17"/>
      <c r="C67" s="23">
        <v>62</v>
      </c>
      <c r="D67" s="45" t="s">
        <v>281</v>
      </c>
      <c r="E67" s="25" t="s">
        <v>282</v>
      </c>
      <c r="F67" s="23" t="s">
        <v>458</v>
      </c>
      <c r="G67" s="23"/>
      <c r="H67" s="23"/>
      <c r="I67" s="26"/>
      <c r="J67" s="27" t="s">
        <v>458</v>
      </c>
      <c r="K67" s="26"/>
      <c r="L67" s="23">
        <v>1</v>
      </c>
    </row>
    <row r="68" spans="2:12" ht="34">
      <c r="B68" s="17"/>
      <c r="C68" s="23">
        <v>63</v>
      </c>
      <c r="D68" s="50" t="s">
        <v>327</v>
      </c>
      <c r="E68" s="25" t="s">
        <v>328</v>
      </c>
      <c r="F68" s="23" t="s">
        <v>458</v>
      </c>
      <c r="G68" s="23"/>
      <c r="H68" s="23"/>
      <c r="I68" s="26"/>
      <c r="J68" s="27" t="s">
        <v>458</v>
      </c>
      <c r="K68" s="26"/>
      <c r="L68" s="23">
        <v>1</v>
      </c>
    </row>
    <row r="69" spans="2:12" ht="17">
      <c r="B69" s="17"/>
      <c r="C69" s="23">
        <v>64</v>
      </c>
      <c r="D69" s="50" t="s">
        <v>415</v>
      </c>
      <c r="E69" s="25" t="s">
        <v>416</v>
      </c>
      <c r="F69" s="23" t="s">
        <v>458</v>
      </c>
      <c r="G69" s="23"/>
      <c r="H69" s="23"/>
      <c r="I69" s="26"/>
      <c r="J69" s="27"/>
      <c r="K69" s="26" t="s">
        <v>458</v>
      </c>
      <c r="L69" s="23">
        <v>1</v>
      </c>
    </row>
    <row r="70" spans="2:12" ht="51">
      <c r="B70" s="17"/>
      <c r="C70" s="23">
        <v>65</v>
      </c>
      <c r="D70" s="50" t="s">
        <v>417</v>
      </c>
      <c r="E70" s="52" t="s">
        <v>418</v>
      </c>
      <c r="F70" s="23"/>
      <c r="G70" s="23" t="s">
        <v>458</v>
      </c>
      <c r="H70" s="23"/>
      <c r="I70" s="26"/>
      <c r="J70" s="27" t="s">
        <v>458</v>
      </c>
      <c r="K70" s="26"/>
      <c r="L70" s="23">
        <v>1</v>
      </c>
    </row>
    <row r="71" spans="2:12" ht="18" thickBot="1">
      <c r="B71" s="30"/>
      <c r="C71" s="53">
        <v>66</v>
      </c>
      <c r="D71" s="54" t="s">
        <v>391</v>
      </c>
      <c r="E71" s="55" t="s">
        <v>392</v>
      </c>
      <c r="F71" s="53"/>
      <c r="G71" s="53"/>
      <c r="H71" s="53" t="s">
        <v>458</v>
      </c>
      <c r="I71" s="56"/>
      <c r="J71" s="57" t="s">
        <v>458</v>
      </c>
      <c r="K71" s="56"/>
      <c r="L71" s="53">
        <v>1</v>
      </c>
    </row>
    <row r="72" spans="2:12" ht="34">
      <c r="B72" s="36" t="s">
        <v>467</v>
      </c>
      <c r="C72" s="37">
        <v>67</v>
      </c>
      <c r="D72" s="47" t="s">
        <v>54</v>
      </c>
      <c r="E72" s="39" t="s">
        <v>55</v>
      </c>
      <c r="F72" s="37"/>
      <c r="G72" s="37" t="s">
        <v>458</v>
      </c>
      <c r="H72" s="37"/>
      <c r="I72" s="40"/>
      <c r="J72" s="41" t="s">
        <v>458</v>
      </c>
      <c r="K72" s="40"/>
      <c r="L72" s="37">
        <v>2</v>
      </c>
    </row>
    <row r="73" spans="2:12" ht="17">
      <c r="B73" s="17"/>
      <c r="C73" s="23">
        <v>68</v>
      </c>
      <c r="D73" s="51" t="s">
        <v>21</v>
      </c>
      <c r="E73" s="25" t="s">
        <v>22</v>
      </c>
      <c r="F73" s="23" t="s">
        <v>458</v>
      </c>
      <c r="G73" s="23"/>
      <c r="H73" s="23"/>
      <c r="I73" s="26"/>
      <c r="J73" s="27" t="s">
        <v>458</v>
      </c>
      <c r="K73" s="26" t="s">
        <v>458</v>
      </c>
      <c r="L73" s="23">
        <v>1</v>
      </c>
    </row>
    <row r="74" spans="2:12" ht="17">
      <c r="B74" s="17"/>
      <c r="C74" s="23">
        <v>69</v>
      </c>
      <c r="D74" s="51" t="s">
        <v>62</v>
      </c>
      <c r="E74" s="25" t="s">
        <v>63</v>
      </c>
      <c r="F74" s="23" t="s">
        <v>458</v>
      </c>
      <c r="G74" s="23"/>
      <c r="H74" s="23"/>
      <c r="I74" s="26"/>
      <c r="J74" s="27" t="s">
        <v>458</v>
      </c>
      <c r="K74" s="26" t="s">
        <v>458</v>
      </c>
      <c r="L74" s="23">
        <v>1</v>
      </c>
    </row>
    <row r="75" spans="2:12" ht="17">
      <c r="B75" s="17"/>
      <c r="C75" s="23">
        <v>70</v>
      </c>
      <c r="D75" s="42" t="s">
        <v>206</v>
      </c>
      <c r="E75" s="25" t="s">
        <v>207</v>
      </c>
      <c r="F75" s="23" t="s">
        <v>458</v>
      </c>
      <c r="G75" s="23"/>
      <c r="H75" s="23"/>
      <c r="I75" s="26"/>
      <c r="J75" s="27" t="s">
        <v>458</v>
      </c>
      <c r="K75" s="26"/>
      <c r="L75" s="23">
        <v>3</v>
      </c>
    </row>
    <row r="76" spans="2:12" ht="17">
      <c r="B76" s="17"/>
      <c r="C76" s="23">
        <v>71</v>
      </c>
      <c r="D76" s="42" t="s">
        <v>208</v>
      </c>
      <c r="E76" s="25" t="s">
        <v>209</v>
      </c>
      <c r="F76" s="23"/>
      <c r="G76" s="23"/>
      <c r="H76" s="23" t="s">
        <v>458</v>
      </c>
      <c r="I76" s="26"/>
      <c r="J76" s="27" t="s">
        <v>458</v>
      </c>
      <c r="K76" s="26"/>
      <c r="L76" s="23">
        <v>2</v>
      </c>
    </row>
    <row r="77" spans="2:12" ht="34">
      <c r="B77" s="17"/>
      <c r="C77" s="23">
        <v>72</v>
      </c>
      <c r="D77" s="42" t="s">
        <v>211</v>
      </c>
      <c r="E77" s="25" t="s">
        <v>212</v>
      </c>
      <c r="F77" s="23"/>
      <c r="G77" s="23"/>
      <c r="H77" s="23" t="s">
        <v>458</v>
      </c>
      <c r="I77" s="26"/>
      <c r="J77" s="27" t="s">
        <v>458</v>
      </c>
      <c r="K77" s="26"/>
      <c r="L77" s="23">
        <v>4</v>
      </c>
    </row>
    <row r="78" spans="2:12" ht="34">
      <c r="B78" s="17"/>
      <c r="C78" s="23">
        <v>73</v>
      </c>
      <c r="D78" s="51" t="s">
        <v>248</v>
      </c>
      <c r="E78" s="25" t="s">
        <v>249</v>
      </c>
      <c r="F78" s="23"/>
      <c r="G78" s="23"/>
      <c r="H78" s="23" t="s">
        <v>458</v>
      </c>
      <c r="I78" s="26"/>
      <c r="J78" s="27"/>
      <c r="K78" s="26" t="s">
        <v>458</v>
      </c>
      <c r="L78" s="23">
        <v>1</v>
      </c>
    </row>
    <row r="79" spans="2:12" ht="34">
      <c r="B79" s="17"/>
      <c r="C79" s="23">
        <v>74</v>
      </c>
      <c r="D79" s="42" t="s">
        <v>228</v>
      </c>
      <c r="E79" s="25" t="s">
        <v>229</v>
      </c>
      <c r="F79" s="23"/>
      <c r="G79" s="23"/>
      <c r="H79" s="23" t="s">
        <v>458</v>
      </c>
      <c r="I79" s="26"/>
      <c r="J79" s="27" t="s">
        <v>458</v>
      </c>
      <c r="K79" s="26"/>
      <c r="L79" s="23">
        <v>1</v>
      </c>
    </row>
    <row r="80" spans="2:12" ht="17">
      <c r="B80" s="17"/>
      <c r="C80" s="23">
        <v>75</v>
      </c>
      <c r="D80" s="42" t="s">
        <v>297</v>
      </c>
      <c r="E80" s="25" t="s">
        <v>298</v>
      </c>
      <c r="F80" s="23"/>
      <c r="G80" s="23" t="s">
        <v>458</v>
      </c>
      <c r="H80" s="23" t="s">
        <v>458</v>
      </c>
      <c r="I80" s="26"/>
      <c r="J80" s="27" t="s">
        <v>458</v>
      </c>
      <c r="K80" s="26"/>
      <c r="L80" s="23">
        <v>1</v>
      </c>
    </row>
    <row r="81" spans="2:12" ht="17">
      <c r="B81" s="17"/>
      <c r="C81" s="23">
        <v>76</v>
      </c>
      <c r="D81" s="51" t="s">
        <v>64</v>
      </c>
      <c r="E81" s="25" t="s">
        <v>65</v>
      </c>
      <c r="F81" s="23"/>
      <c r="G81" s="23" t="s">
        <v>458</v>
      </c>
      <c r="H81" s="23"/>
      <c r="I81" s="26"/>
      <c r="J81" s="27" t="s">
        <v>458</v>
      </c>
      <c r="K81" s="26"/>
      <c r="L81" s="23">
        <v>4</v>
      </c>
    </row>
    <row r="82" spans="2:12" ht="17">
      <c r="B82" s="17"/>
      <c r="C82" s="23">
        <v>77</v>
      </c>
      <c r="D82" s="51" t="s">
        <v>157</v>
      </c>
      <c r="E82" s="25" t="s">
        <v>158</v>
      </c>
      <c r="F82" s="23" t="s">
        <v>458</v>
      </c>
      <c r="G82" s="23"/>
      <c r="H82" s="23"/>
      <c r="I82" s="26"/>
      <c r="J82" s="27"/>
      <c r="K82" s="26" t="s">
        <v>458</v>
      </c>
      <c r="L82" s="23">
        <v>2</v>
      </c>
    </row>
    <row r="83" spans="2:12" ht="18" thickBot="1">
      <c r="B83" s="30"/>
      <c r="C83" s="31">
        <v>78</v>
      </c>
      <c r="D83" s="48" t="s">
        <v>301</v>
      </c>
      <c r="E83" s="33" t="s">
        <v>302</v>
      </c>
      <c r="F83" s="31" t="s">
        <v>458</v>
      </c>
      <c r="G83" s="31"/>
      <c r="H83" s="31"/>
      <c r="I83" s="34"/>
      <c r="J83" s="35" t="s">
        <v>458</v>
      </c>
      <c r="K83" s="34"/>
      <c r="L83" s="31">
        <v>1</v>
      </c>
    </row>
    <row r="84" spans="2:12" ht="17">
      <c r="B84" s="36" t="s">
        <v>468</v>
      </c>
      <c r="C84" s="37">
        <v>79</v>
      </c>
      <c r="D84" s="49" t="s">
        <v>78</v>
      </c>
      <c r="E84" s="39" t="s">
        <v>79</v>
      </c>
      <c r="F84" s="37" t="s">
        <v>458</v>
      </c>
      <c r="G84" s="37"/>
      <c r="H84" s="37"/>
      <c r="I84" s="40"/>
      <c r="J84" s="41" t="s">
        <v>458</v>
      </c>
      <c r="K84" s="40"/>
      <c r="L84" s="37">
        <v>2</v>
      </c>
    </row>
    <row r="85" spans="2:12" ht="17">
      <c r="B85" s="17"/>
      <c r="C85" s="23">
        <v>80</v>
      </c>
      <c r="D85" s="50" t="s">
        <v>419</v>
      </c>
      <c r="E85" s="25" t="s">
        <v>420</v>
      </c>
      <c r="F85" s="23"/>
      <c r="G85" s="23" t="s">
        <v>458</v>
      </c>
      <c r="H85" s="23"/>
      <c r="I85" s="26"/>
      <c r="J85" s="27" t="s">
        <v>458</v>
      </c>
      <c r="K85" s="26"/>
      <c r="L85" s="23">
        <v>1</v>
      </c>
    </row>
    <row r="86" spans="2:12" ht="18" thickBot="1">
      <c r="B86" s="30"/>
      <c r="C86" s="31">
        <v>81</v>
      </c>
      <c r="D86" s="46" t="s">
        <v>441</v>
      </c>
      <c r="E86" s="33" t="s">
        <v>442</v>
      </c>
      <c r="F86" s="31"/>
      <c r="G86" s="31"/>
      <c r="H86" s="31"/>
      <c r="I86" s="34" t="s">
        <v>458</v>
      </c>
      <c r="J86" s="35" t="s">
        <v>458</v>
      </c>
      <c r="K86" s="34" t="s">
        <v>458</v>
      </c>
      <c r="L86" s="31">
        <v>1</v>
      </c>
    </row>
    <row r="87" spans="2:12" ht="34">
      <c r="B87" s="36" t="s">
        <v>469</v>
      </c>
      <c r="C87" s="37">
        <v>82</v>
      </c>
      <c r="D87" s="38" t="s">
        <v>137</v>
      </c>
      <c r="E87" s="39" t="s">
        <v>138</v>
      </c>
      <c r="F87" s="37" t="s">
        <v>458</v>
      </c>
      <c r="G87" s="37"/>
      <c r="H87" s="37"/>
      <c r="I87" s="40"/>
      <c r="J87" s="41" t="s">
        <v>458</v>
      </c>
      <c r="K87" s="40"/>
      <c r="L87" s="37">
        <v>1</v>
      </c>
    </row>
    <row r="88" spans="2:12" ht="17">
      <c r="B88" s="17"/>
      <c r="C88" s="23">
        <v>83</v>
      </c>
      <c r="D88" s="42" t="s">
        <v>140</v>
      </c>
      <c r="E88" s="25" t="s">
        <v>141</v>
      </c>
      <c r="F88" s="23" t="s">
        <v>458</v>
      </c>
      <c r="G88" s="23"/>
      <c r="H88" s="23" t="s">
        <v>458</v>
      </c>
      <c r="I88" s="26"/>
      <c r="J88" s="27" t="s">
        <v>458</v>
      </c>
      <c r="K88" s="26"/>
      <c r="L88" s="23">
        <v>1</v>
      </c>
    </row>
    <row r="89" spans="2:12" ht="35" thickBot="1">
      <c r="B89" s="30"/>
      <c r="C89" s="31">
        <v>84</v>
      </c>
      <c r="D89" s="43" t="s">
        <v>143</v>
      </c>
      <c r="E89" s="33" t="s">
        <v>144</v>
      </c>
      <c r="F89" s="31" t="s">
        <v>458</v>
      </c>
      <c r="G89" s="31"/>
      <c r="H89" s="31"/>
      <c r="I89" s="34"/>
      <c r="J89" s="35" t="s">
        <v>458</v>
      </c>
      <c r="K89" s="34"/>
      <c r="L89" s="31">
        <v>1</v>
      </c>
    </row>
    <row r="90" spans="2:12" ht="34">
      <c r="B90" s="58" t="s">
        <v>470</v>
      </c>
      <c r="C90" s="37">
        <v>85</v>
      </c>
      <c r="D90" s="49" t="s">
        <v>264</v>
      </c>
      <c r="E90" s="39" t="s">
        <v>265</v>
      </c>
      <c r="F90" s="37"/>
      <c r="G90" s="37" t="s">
        <v>458</v>
      </c>
      <c r="H90" s="37"/>
      <c r="I90" s="40"/>
      <c r="J90" s="41" t="s">
        <v>458</v>
      </c>
      <c r="K90" s="40"/>
      <c r="L90" s="37">
        <v>3</v>
      </c>
    </row>
    <row r="91" spans="2:12" ht="17">
      <c r="B91" s="59"/>
      <c r="C91" s="23">
        <v>86</v>
      </c>
      <c r="D91" s="50" t="s">
        <v>267</v>
      </c>
      <c r="E91" s="25" t="s">
        <v>268</v>
      </c>
      <c r="F91" s="23"/>
      <c r="G91" s="23"/>
      <c r="H91" s="23" t="s">
        <v>458</v>
      </c>
      <c r="I91" s="26"/>
      <c r="J91" s="27"/>
      <c r="K91" s="26" t="s">
        <v>458</v>
      </c>
      <c r="L91" s="23">
        <v>1</v>
      </c>
    </row>
    <row r="92" spans="2:12" ht="17">
      <c r="B92" s="59"/>
      <c r="C92" s="23">
        <v>87</v>
      </c>
      <c r="D92" s="50" t="s">
        <v>394</v>
      </c>
      <c r="E92" s="25" t="s">
        <v>395</v>
      </c>
      <c r="F92" s="23" t="s">
        <v>458</v>
      </c>
      <c r="G92" s="23"/>
      <c r="H92" s="23"/>
      <c r="I92" s="26"/>
      <c r="J92" s="27" t="s">
        <v>458</v>
      </c>
      <c r="K92" s="26"/>
      <c r="L92" s="23">
        <v>1</v>
      </c>
    </row>
    <row r="93" spans="2:12" ht="17">
      <c r="B93" s="59"/>
      <c r="C93" s="23">
        <v>88</v>
      </c>
      <c r="D93" s="50" t="s">
        <v>423</v>
      </c>
      <c r="E93" s="25" t="s">
        <v>424</v>
      </c>
      <c r="F93" s="23" t="s">
        <v>458</v>
      </c>
      <c r="G93" s="23"/>
      <c r="H93" s="23"/>
      <c r="I93" s="26"/>
      <c r="J93" s="27"/>
      <c r="K93" s="26" t="s">
        <v>458</v>
      </c>
      <c r="L93" s="23">
        <v>1</v>
      </c>
    </row>
    <row r="94" spans="2:12" ht="17">
      <c r="B94" s="59"/>
      <c r="C94" s="23">
        <v>89</v>
      </c>
      <c r="D94" s="50" t="s">
        <v>425</v>
      </c>
      <c r="E94" s="25" t="s">
        <v>426</v>
      </c>
      <c r="F94" s="23" t="s">
        <v>458</v>
      </c>
      <c r="G94" s="23"/>
      <c r="H94" s="23"/>
      <c r="I94" s="26"/>
      <c r="J94" s="27"/>
      <c r="K94" s="26" t="s">
        <v>458</v>
      </c>
      <c r="L94" s="23">
        <v>1</v>
      </c>
    </row>
    <row r="95" spans="2:12" ht="17">
      <c r="B95" s="59"/>
      <c r="C95" s="23">
        <v>90</v>
      </c>
      <c r="D95" s="50" t="s">
        <v>374</v>
      </c>
      <c r="E95" s="25" t="s">
        <v>375</v>
      </c>
      <c r="F95" s="23"/>
      <c r="G95" s="23" t="s">
        <v>458</v>
      </c>
      <c r="H95" s="23"/>
      <c r="I95" s="26"/>
      <c r="J95" s="27" t="s">
        <v>458</v>
      </c>
      <c r="K95" s="26"/>
      <c r="L95" s="23">
        <v>1</v>
      </c>
    </row>
    <row r="96" spans="2:12" ht="17">
      <c r="B96" s="59"/>
      <c r="C96" s="23">
        <v>91</v>
      </c>
      <c r="D96" s="50" t="s">
        <v>49</v>
      </c>
      <c r="E96" s="25" t="s">
        <v>50</v>
      </c>
      <c r="F96" s="23" t="s">
        <v>458</v>
      </c>
      <c r="G96" s="23"/>
      <c r="H96" s="23"/>
      <c r="I96" s="26"/>
      <c r="J96" s="27" t="s">
        <v>458</v>
      </c>
      <c r="K96" s="26"/>
      <c r="L96" s="23">
        <v>6</v>
      </c>
    </row>
    <row r="97" spans="2:12" ht="17">
      <c r="B97" s="59"/>
      <c r="C97" s="23">
        <v>92</v>
      </c>
      <c r="D97" s="50" t="s">
        <v>94</v>
      </c>
      <c r="E97" s="25" t="s">
        <v>95</v>
      </c>
      <c r="F97" s="23" t="s">
        <v>458</v>
      </c>
      <c r="G97" s="23"/>
      <c r="H97" s="23"/>
      <c r="I97" s="26"/>
      <c r="J97" s="27" t="s">
        <v>458</v>
      </c>
      <c r="K97" s="26"/>
      <c r="L97" s="23">
        <v>1</v>
      </c>
    </row>
    <row r="98" spans="2:12" ht="17">
      <c r="B98" s="59"/>
      <c r="C98" s="23">
        <v>93</v>
      </c>
      <c r="D98" s="50" t="s">
        <v>170</v>
      </c>
      <c r="E98" s="25" t="s">
        <v>171</v>
      </c>
      <c r="F98" s="23"/>
      <c r="G98" s="23"/>
      <c r="H98" s="23" t="s">
        <v>458</v>
      </c>
      <c r="I98" s="26"/>
      <c r="J98" s="27" t="s">
        <v>458</v>
      </c>
      <c r="K98" s="26"/>
      <c r="L98" s="23">
        <v>1</v>
      </c>
    </row>
    <row r="99" spans="2:12" ht="17">
      <c r="B99" s="59"/>
      <c r="C99" s="23">
        <v>94</v>
      </c>
      <c r="D99" s="50" t="s">
        <v>244</v>
      </c>
      <c r="E99" s="25" t="s">
        <v>245</v>
      </c>
      <c r="F99" s="23"/>
      <c r="G99" s="23" t="s">
        <v>458</v>
      </c>
      <c r="H99" s="23"/>
      <c r="I99" s="26"/>
      <c r="J99" s="27" t="s">
        <v>458</v>
      </c>
      <c r="K99" s="26"/>
      <c r="L99" s="23">
        <v>1</v>
      </c>
    </row>
    <row r="100" spans="2:12" ht="18" thickBot="1">
      <c r="B100" s="60"/>
      <c r="C100" s="31">
        <v>95</v>
      </c>
      <c r="D100" s="46" t="s">
        <v>299</v>
      </c>
      <c r="E100" s="33" t="s">
        <v>300</v>
      </c>
      <c r="F100" s="31"/>
      <c r="G100" s="31" t="s">
        <v>458</v>
      </c>
      <c r="H100" s="31"/>
      <c r="I100" s="34"/>
      <c r="J100" s="35" t="s">
        <v>458</v>
      </c>
      <c r="K100" s="34"/>
      <c r="L100" s="31">
        <v>1</v>
      </c>
    </row>
    <row r="101" spans="2:12" ht="17">
      <c r="B101" s="36" t="s">
        <v>471</v>
      </c>
      <c r="C101" s="37">
        <v>96</v>
      </c>
      <c r="D101" s="38" t="s">
        <v>29</v>
      </c>
      <c r="E101" s="39" t="s">
        <v>30</v>
      </c>
      <c r="F101" s="37" t="s">
        <v>458</v>
      </c>
      <c r="G101" s="37"/>
      <c r="H101" s="37"/>
      <c r="I101" s="40"/>
      <c r="J101" s="41" t="s">
        <v>458</v>
      </c>
      <c r="K101" s="40"/>
      <c r="L101" s="37">
        <v>6</v>
      </c>
    </row>
    <row r="102" spans="2:12" ht="17">
      <c r="B102" s="17"/>
      <c r="C102" s="23">
        <v>97</v>
      </c>
      <c r="D102" s="42" t="s">
        <v>59</v>
      </c>
      <c r="E102" s="25" t="s">
        <v>60</v>
      </c>
      <c r="F102" s="23" t="s">
        <v>458</v>
      </c>
      <c r="G102" s="23"/>
      <c r="H102" s="23"/>
      <c r="I102" s="26"/>
      <c r="J102" s="27" t="s">
        <v>458</v>
      </c>
      <c r="K102" s="26"/>
      <c r="L102" s="23">
        <v>5</v>
      </c>
    </row>
    <row r="103" spans="2:12" ht="51">
      <c r="B103" s="17"/>
      <c r="C103" s="23">
        <v>98</v>
      </c>
      <c r="D103" s="42" t="s">
        <v>222</v>
      </c>
      <c r="E103" s="25" t="s">
        <v>223</v>
      </c>
      <c r="F103" s="23"/>
      <c r="G103" s="23" t="s">
        <v>458</v>
      </c>
      <c r="H103" s="23"/>
      <c r="I103" s="26"/>
      <c r="J103" s="27" t="s">
        <v>458</v>
      </c>
      <c r="K103" s="26"/>
      <c r="L103" s="23">
        <v>2</v>
      </c>
    </row>
    <row r="104" spans="2:12" ht="17">
      <c r="B104" s="17"/>
      <c r="C104" s="23">
        <v>99</v>
      </c>
      <c r="D104" s="42" t="s">
        <v>401</v>
      </c>
      <c r="E104" s="25" t="s">
        <v>402</v>
      </c>
      <c r="F104" s="23" t="s">
        <v>458</v>
      </c>
      <c r="G104" s="23"/>
      <c r="H104" s="23"/>
      <c r="I104" s="26"/>
      <c r="J104" s="27" t="s">
        <v>458</v>
      </c>
      <c r="K104" s="26"/>
      <c r="L104" s="23">
        <v>1</v>
      </c>
    </row>
    <row r="105" spans="2:12" ht="18" thickBot="1">
      <c r="B105" s="30"/>
      <c r="C105" s="31">
        <v>100</v>
      </c>
      <c r="D105" s="48" t="s">
        <v>411</v>
      </c>
      <c r="E105" s="33" t="s">
        <v>412</v>
      </c>
      <c r="F105" s="31" t="s">
        <v>458</v>
      </c>
      <c r="G105" s="31"/>
      <c r="H105" s="31"/>
      <c r="I105" s="34"/>
      <c r="J105" s="35" t="s">
        <v>458</v>
      </c>
      <c r="K105" s="34"/>
      <c r="L105" s="31">
        <v>1</v>
      </c>
    </row>
    <row r="106" spans="2:12" ht="34">
      <c r="B106" s="36" t="s">
        <v>472</v>
      </c>
      <c r="C106" s="37">
        <v>101</v>
      </c>
      <c r="D106" s="49" t="s">
        <v>32</v>
      </c>
      <c r="E106" s="39" t="s">
        <v>33</v>
      </c>
      <c r="F106" s="37"/>
      <c r="G106" s="37" t="s">
        <v>458</v>
      </c>
      <c r="H106" s="37"/>
      <c r="I106" s="40"/>
      <c r="J106" s="41" t="s">
        <v>458</v>
      </c>
      <c r="K106" s="40"/>
      <c r="L106" s="37">
        <v>1</v>
      </c>
    </row>
    <row r="107" spans="2:12" ht="35" thickBot="1">
      <c r="B107" s="30"/>
      <c r="C107" s="31">
        <v>102</v>
      </c>
      <c r="D107" s="46" t="s">
        <v>181</v>
      </c>
      <c r="E107" s="33" t="s">
        <v>182</v>
      </c>
      <c r="F107" s="31"/>
      <c r="G107" s="31" t="s">
        <v>458</v>
      </c>
      <c r="H107" s="31"/>
      <c r="I107" s="34"/>
      <c r="J107" s="35" t="s">
        <v>458</v>
      </c>
      <c r="K107" s="34" t="s">
        <v>458</v>
      </c>
      <c r="L107" s="31">
        <v>1</v>
      </c>
    </row>
    <row r="108" spans="2:12" ht="34">
      <c r="B108" s="36" t="s">
        <v>473</v>
      </c>
      <c r="C108" s="37">
        <v>103</v>
      </c>
      <c r="D108" s="47" t="s">
        <v>337</v>
      </c>
      <c r="E108" s="61" t="s">
        <v>338</v>
      </c>
      <c r="F108" s="62" t="s">
        <v>458</v>
      </c>
      <c r="G108" s="62"/>
      <c r="H108" s="62" t="s">
        <v>458</v>
      </c>
      <c r="I108" s="63"/>
      <c r="J108" s="64" t="s">
        <v>458</v>
      </c>
      <c r="K108" s="63"/>
      <c r="L108" s="65">
        <v>2</v>
      </c>
    </row>
    <row r="109" spans="2:12" ht="34">
      <c r="B109" s="17"/>
      <c r="C109" s="23">
        <v>104</v>
      </c>
      <c r="D109" s="66" t="s">
        <v>377</v>
      </c>
      <c r="E109" s="25" t="s">
        <v>378</v>
      </c>
      <c r="F109" s="23"/>
      <c r="G109" s="23" t="s">
        <v>458</v>
      </c>
      <c r="H109" s="23" t="s">
        <v>458</v>
      </c>
      <c r="I109" s="26"/>
      <c r="J109" s="27"/>
      <c r="K109" s="26" t="s">
        <v>458</v>
      </c>
      <c r="L109" s="23">
        <v>1</v>
      </c>
    </row>
    <row r="110" spans="2:12" ht="34">
      <c r="B110" s="17"/>
      <c r="C110" s="23">
        <v>105</v>
      </c>
      <c r="D110" s="42" t="s">
        <v>175</v>
      </c>
      <c r="E110" s="25" t="s">
        <v>176</v>
      </c>
      <c r="F110" s="23" t="s">
        <v>458</v>
      </c>
      <c r="G110" s="23"/>
      <c r="H110" s="23"/>
      <c r="I110" s="26"/>
      <c r="J110" s="27" t="s">
        <v>458</v>
      </c>
      <c r="K110" s="26"/>
      <c r="L110" s="23">
        <v>4</v>
      </c>
    </row>
    <row r="111" spans="2:12" ht="34">
      <c r="B111" s="17"/>
      <c r="C111" s="23">
        <v>106</v>
      </c>
      <c r="D111" s="42" t="s">
        <v>225</v>
      </c>
      <c r="E111" s="25" t="s">
        <v>226</v>
      </c>
      <c r="F111" s="23"/>
      <c r="G111" s="23" t="s">
        <v>458</v>
      </c>
      <c r="H111" s="23"/>
      <c r="I111" s="26"/>
      <c r="J111" s="27" t="s">
        <v>458</v>
      </c>
      <c r="K111" s="26"/>
      <c r="L111" s="23">
        <v>2</v>
      </c>
    </row>
    <row r="112" spans="2:12" ht="17">
      <c r="B112" s="17"/>
      <c r="C112" s="23">
        <v>107</v>
      </c>
      <c r="D112" s="51" t="s">
        <v>405</v>
      </c>
      <c r="E112" s="25" t="s">
        <v>406</v>
      </c>
      <c r="F112" s="23" t="s">
        <v>458</v>
      </c>
      <c r="G112" s="23"/>
      <c r="H112" s="23"/>
      <c r="I112" s="26"/>
      <c r="J112" s="27" t="s">
        <v>458</v>
      </c>
      <c r="K112" s="26"/>
      <c r="L112" s="23">
        <v>1</v>
      </c>
    </row>
    <row r="113" spans="2:12" ht="34">
      <c r="B113" s="17"/>
      <c r="C113" s="23">
        <v>108</v>
      </c>
      <c r="D113" s="51" t="s">
        <v>337</v>
      </c>
      <c r="E113" s="25" t="s">
        <v>338</v>
      </c>
      <c r="F113" s="23" t="s">
        <v>458</v>
      </c>
      <c r="G113" s="23" t="s">
        <v>458</v>
      </c>
      <c r="H113" s="23"/>
      <c r="I113" s="26"/>
      <c r="J113" s="27" t="s">
        <v>458</v>
      </c>
      <c r="K113" s="26"/>
      <c r="L113" s="23">
        <v>2</v>
      </c>
    </row>
    <row r="114" spans="2:12" ht="17">
      <c r="B114" s="17"/>
      <c r="C114" s="23">
        <v>109</v>
      </c>
      <c r="D114" s="51" t="s">
        <v>340</v>
      </c>
      <c r="E114" s="25" t="s">
        <v>341</v>
      </c>
      <c r="F114" s="23"/>
      <c r="G114" s="23" t="s">
        <v>458</v>
      </c>
      <c r="H114" s="23"/>
      <c r="I114" s="26"/>
      <c r="J114" s="27" t="s">
        <v>458</v>
      </c>
      <c r="K114" s="26"/>
      <c r="L114" s="23">
        <v>1</v>
      </c>
    </row>
    <row r="115" spans="2:12" ht="51">
      <c r="B115" s="17"/>
      <c r="C115" s="23">
        <v>110</v>
      </c>
      <c r="D115" s="51" t="s">
        <v>343</v>
      </c>
      <c r="E115" s="25" t="s">
        <v>344</v>
      </c>
      <c r="F115" s="23" t="s">
        <v>458</v>
      </c>
      <c r="G115" s="23"/>
      <c r="H115" s="23"/>
      <c r="I115" s="26"/>
      <c r="J115" s="27" t="s">
        <v>458</v>
      </c>
      <c r="K115" s="26"/>
      <c r="L115" s="23">
        <v>1</v>
      </c>
    </row>
    <row r="116" spans="2:12" ht="17">
      <c r="B116" s="17"/>
      <c r="C116" s="23">
        <v>111</v>
      </c>
      <c r="D116" s="51" t="s">
        <v>345</v>
      </c>
      <c r="E116" s="25" t="s">
        <v>346</v>
      </c>
      <c r="F116" s="23" t="s">
        <v>458</v>
      </c>
      <c r="G116" s="23"/>
      <c r="H116" s="23" t="s">
        <v>458</v>
      </c>
      <c r="I116" s="26"/>
      <c r="J116" s="27" t="s">
        <v>458</v>
      </c>
      <c r="K116" s="26"/>
      <c r="L116" s="23">
        <v>1</v>
      </c>
    </row>
    <row r="117" spans="2:12" ht="35" thickBot="1">
      <c r="B117" s="30"/>
      <c r="C117" s="31">
        <v>112</v>
      </c>
      <c r="D117" s="48" t="s">
        <v>75</v>
      </c>
      <c r="E117" s="33" t="s">
        <v>76</v>
      </c>
      <c r="F117" s="31"/>
      <c r="G117" s="31" t="s">
        <v>458</v>
      </c>
      <c r="H117" s="31"/>
      <c r="I117" s="34"/>
      <c r="J117" s="35" t="s">
        <v>458</v>
      </c>
      <c r="K117" s="34"/>
      <c r="L117" s="31">
        <v>4</v>
      </c>
    </row>
    <row r="118" spans="2:12" ht="30.5" customHeight="1" thickBot="1">
      <c r="B118" s="67" t="s">
        <v>474</v>
      </c>
      <c r="C118" s="67">
        <v>113</v>
      </c>
      <c r="D118" s="68" t="s">
        <v>232</v>
      </c>
      <c r="E118" s="69" t="s">
        <v>233</v>
      </c>
      <c r="F118" s="67"/>
      <c r="G118" s="67" t="s">
        <v>458</v>
      </c>
      <c r="H118" s="67"/>
      <c r="I118" s="70"/>
      <c r="J118" s="71" t="s">
        <v>458</v>
      </c>
      <c r="K118" s="70"/>
      <c r="L118" s="67">
        <v>1</v>
      </c>
    </row>
    <row r="119" spans="2:12" ht="17">
      <c r="B119" s="36" t="s">
        <v>475</v>
      </c>
      <c r="C119" s="37">
        <v>114</v>
      </c>
      <c r="D119" s="44" t="s">
        <v>285</v>
      </c>
      <c r="E119" s="39" t="s">
        <v>286</v>
      </c>
      <c r="F119" s="37" t="s">
        <v>458</v>
      </c>
      <c r="G119" s="37"/>
      <c r="H119" s="37"/>
      <c r="I119" s="40"/>
      <c r="J119" s="41" t="s">
        <v>458</v>
      </c>
      <c r="K119" s="40"/>
      <c r="L119" s="37">
        <v>1</v>
      </c>
    </row>
    <row r="120" spans="2:12" ht="18" thickBot="1">
      <c r="B120" s="30"/>
      <c r="C120" s="31">
        <v>115</v>
      </c>
      <c r="D120" s="72" t="s">
        <v>287</v>
      </c>
      <c r="E120" s="33" t="s">
        <v>288</v>
      </c>
      <c r="F120" s="31" t="s">
        <v>458</v>
      </c>
      <c r="G120" s="31"/>
      <c r="H120" s="31"/>
      <c r="I120" s="34"/>
      <c r="J120" s="35" t="s">
        <v>458</v>
      </c>
      <c r="K120" s="34"/>
      <c r="L120" s="31">
        <v>1</v>
      </c>
    </row>
    <row r="121" spans="2:12" ht="17">
      <c r="B121" s="36" t="s">
        <v>476</v>
      </c>
      <c r="C121" s="37">
        <v>116</v>
      </c>
      <c r="D121" s="47" t="s">
        <v>234</v>
      </c>
      <c r="E121" s="39" t="s">
        <v>235</v>
      </c>
      <c r="F121" s="37"/>
      <c r="G121" s="37" t="s">
        <v>458</v>
      </c>
      <c r="H121" s="37"/>
      <c r="I121" s="40"/>
      <c r="J121" s="41" t="s">
        <v>458</v>
      </c>
      <c r="K121" s="40"/>
      <c r="L121" s="37">
        <v>2</v>
      </c>
    </row>
    <row r="122" spans="2:12" ht="35" thickBot="1">
      <c r="B122" s="30"/>
      <c r="C122" s="31">
        <v>117</v>
      </c>
      <c r="D122" s="43" t="s">
        <v>237</v>
      </c>
      <c r="E122" s="33" t="s">
        <v>238</v>
      </c>
      <c r="F122" s="31"/>
      <c r="G122" s="31" t="s">
        <v>458</v>
      </c>
      <c r="H122" s="31"/>
      <c r="I122" s="34"/>
      <c r="J122" s="35" t="s">
        <v>458</v>
      </c>
      <c r="K122" s="34"/>
      <c r="L122" s="31">
        <v>1</v>
      </c>
    </row>
    <row r="123" spans="2:12" ht="17">
      <c r="B123" s="36" t="s">
        <v>477</v>
      </c>
      <c r="C123" s="37">
        <v>118</v>
      </c>
      <c r="D123" s="49" t="s">
        <v>66</v>
      </c>
      <c r="E123" s="39" t="s">
        <v>67</v>
      </c>
      <c r="F123" s="37" t="s">
        <v>458</v>
      </c>
      <c r="G123" s="37"/>
      <c r="H123" s="37"/>
      <c r="I123" s="40"/>
      <c r="J123" s="41" t="s">
        <v>458</v>
      </c>
      <c r="K123" s="40"/>
      <c r="L123" s="37">
        <v>2</v>
      </c>
    </row>
    <row r="124" spans="2:12" ht="17">
      <c r="B124" s="17"/>
      <c r="C124" s="23">
        <v>119</v>
      </c>
      <c r="D124" s="50" t="s">
        <v>413</v>
      </c>
      <c r="E124" s="25" t="s">
        <v>414</v>
      </c>
      <c r="F124" s="23"/>
      <c r="G124" s="23" t="s">
        <v>458</v>
      </c>
      <c r="H124" s="23"/>
      <c r="I124" s="26"/>
      <c r="J124" s="27" t="s">
        <v>458</v>
      </c>
      <c r="K124" s="26"/>
      <c r="L124" s="23">
        <v>1</v>
      </c>
    </row>
    <row r="125" spans="2:12" ht="35" thickBot="1">
      <c r="B125" s="30"/>
      <c r="C125" s="31">
        <v>120</v>
      </c>
      <c r="D125" s="72" t="s">
        <v>239</v>
      </c>
      <c r="E125" s="33" t="s">
        <v>240</v>
      </c>
      <c r="F125" s="31"/>
      <c r="G125" s="31" t="s">
        <v>458</v>
      </c>
      <c r="H125" s="31"/>
      <c r="I125" s="34"/>
      <c r="J125" s="35" t="s">
        <v>458</v>
      </c>
      <c r="K125" s="34"/>
      <c r="L125" s="31">
        <v>1</v>
      </c>
    </row>
    <row r="126" spans="2:12" ht="17">
      <c r="B126" s="36" t="s">
        <v>478</v>
      </c>
      <c r="C126" s="37">
        <v>121</v>
      </c>
      <c r="D126" s="47" t="s">
        <v>269</v>
      </c>
      <c r="E126" s="39" t="s">
        <v>270</v>
      </c>
      <c r="F126" s="37" t="s">
        <v>458</v>
      </c>
      <c r="G126" s="37"/>
      <c r="H126" s="37"/>
      <c r="I126" s="40"/>
      <c r="J126" s="41" t="s">
        <v>458</v>
      </c>
      <c r="K126" s="40" t="s">
        <v>458</v>
      </c>
      <c r="L126" s="37">
        <v>5</v>
      </c>
    </row>
    <row r="127" spans="2:12" ht="35" thickBot="1">
      <c r="B127" s="30"/>
      <c r="C127" s="31">
        <v>122</v>
      </c>
      <c r="D127" s="48" t="s">
        <v>164</v>
      </c>
      <c r="E127" s="33" t="s">
        <v>165</v>
      </c>
      <c r="F127" s="31"/>
      <c r="G127" s="31"/>
      <c r="H127" s="31"/>
      <c r="I127" s="34"/>
      <c r="J127" s="35"/>
      <c r="K127" s="34"/>
      <c r="L127" s="31">
        <v>1</v>
      </c>
    </row>
    <row r="128" spans="2:12" ht="34">
      <c r="B128" s="36" t="s">
        <v>479</v>
      </c>
      <c r="C128" s="37">
        <v>123</v>
      </c>
      <c r="D128" s="44" t="s">
        <v>283</v>
      </c>
      <c r="E128" s="39" t="s">
        <v>284</v>
      </c>
      <c r="F128" s="37" t="s">
        <v>458</v>
      </c>
      <c r="G128" s="37"/>
      <c r="H128" s="37"/>
      <c r="I128" s="40"/>
      <c r="J128" s="41" t="s">
        <v>458</v>
      </c>
      <c r="K128" s="40"/>
      <c r="L128" s="37">
        <v>1</v>
      </c>
    </row>
    <row r="129" spans="2:12" ht="17">
      <c r="B129" s="17"/>
      <c r="C129" s="23">
        <v>124</v>
      </c>
      <c r="D129" s="45" t="s">
        <v>289</v>
      </c>
      <c r="E129" s="25" t="s">
        <v>290</v>
      </c>
      <c r="F129" s="23" t="s">
        <v>458</v>
      </c>
      <c r="G129" s="23"/>
      <c r="H129" s="23"/>
      <c r="I129" s="26"/>
      <c r="J129" s="27" t="s">
        <v>458</v>
      </c>
      <c r="K129" s="26"/>
      <c r="L129" s="23">
        <v>1</v>
      </c>
    </row>
    <row r="130" spans="2:12" ht="51">
      <c r="B130" s="17"/>
      <c r="C130" s="23">
        <v>125</v>
      </c>
      <c r="D130" s="45" t="s">
        <v>317</v>
      </c>
      <c r="E130" s="25" t="s">
        <v>318</v>
      </c>
      <c r="F130" s="23"/>
      <c r="G130" s="23" t="s">
        <v>458</v>
      </c>
      <c r="H130" s="23"/>
      <c r="I130" s="26"/>
      <c r="J130" s="27"/>
      <c r="K130" s="26" t="s">
        <v>458</v>
      </c>
      <c r="L130" s="23">
        <v>2</v>
      </c>
    </row>
    <row r="131" spans="2:12" ht="34">
      <c r="B131" s="17"/>
      <c r="C131" s="23">
        <v>126</v>
      </c>
      <c r="D131" s="50" t="s">
        <v>437</v>
      </c>
      <c r="E131" s="25" t="s">
        <v>438</v>
      </c>
      <c r="F131" s="23"/>
      <c r="G131" s="23" t="s">
        <v>458</v>
      </c>
      <c r="H131" s="23"/>
      <c r="I131" s="26"/>
      <c r="J131" s="27" t="s">
        <v>458</v>
      </c>
      <c r="K131" s="26"/>
      <c r="L131" s="23">
        <v>1</v>
      </c>
    </row>
    <row r="132" spans="2:12" ht="35" thickBot="1">
      <c r="B132" s="30"/>
      <c r="C132" s="31">
        <v>127</v>
      </c>
      <c r="D132" s="46" t="s">
        <v>323</v>
      </c>
      <c r="E132" s="33" t="s">
        <v>324</v>
      </c>
      <c r="F132" s="31" t="s">
        <v>458</v>
      </c>
      <c r="G132" s="31"/>
      <c r="H132" s="31"/>
      <c r="I132" s="34"/>
      <c r="J132" s="35" t="s">
        <v>458</v>
      </c>
      <c r="K132" s="34"/>
      <c r="L132" s="31">
        <v>1</v>
      </c>
    </row>
    <row r="133" spans="2:12" ht="34">
      <c r="B133" s="36" t="s">
        <v>83</v>
      </c>
      <c r="C133" s="37">
        <v>128</v>
      </c>
      <c r="D133" s="47" t="s">
        <v>83</v>
      </c>
      <c r="E133" s="39" t="s">
        <v>84</v>
      </c>
      <c r="F133" s="37"/>
      <c r="G133" s="37" t="s">
        <v>458</v>
      </c>
      <c r="H133" s="37" t="s">
        <v>458</v>
      </c>
      <c r="I133" s="40"/>
      <c r="J133" s="41" t="s">
        <v>458</v>
      </c>
      <c r="K133" s="40"/>
      <c r="L133" s="37">
        <v>4</v>
      </c>
    </row>
    <row r="134" spans="2:12" ht="18" thickBot="1">
      <c r="B134" s="30"/>
      <c r="C134" s="31">
        <v>129</v>
      </c>
      <c r="D134" s="48" t="s">
        <v>86</v>
      </c>
      <c r="E134" s="33" t="s">
        <v>87</v>
      </c>
      <c r="F134" s="31"/>
      <c r="G134" s="31" t="s">
        <v>458</v>
      </c>
      <c r="H134" s="31"/>
      <c r="I134" s="34"/>
      <c r="J134" s="35" t="s">
        <v>458</v>
      </c>
      <c r="K134" s="34"/>
      <c r="L134" s="31">
        <v>4</v>
      </c>
    </row>
    <row r="135" spans="2:12" ht="17">
      <c r="B135" s="36" t="s">
        <v>480</v>
      </c>
      <c r="C135" s="37">
        <v>130</v>
      </c>
      <c r="D135" s="49" t="s">
        <v>352</v>
      </c>
      <c r="E135" s="39" t="s">
        <v>353</v>
      </c>
      <c r="F135" s="37"/>
      <c r="G135" s="37" t="s">
        <v>458</v>
      </c>
      <c r="H135" s="37"/>
      <c r="I135" s="40"/>
      <c r="J135" s="41" t="s">
        <v>458</v>
      </c>
      <c r="K135" s="40"/>
      <c r="L135" s="37">
        <v>1</v>
      </c>
    </row>
    <row r="136" spans="2:12" ht="34">
      <c r="B136" s="17"/>
      <c r="C136" s="23">
        <v>131</v>
      </c>
      <c r="D136" s="50" t="s">
        <v>295</v>
      </c>
      <c r="E136" s="25" t="s">
        <v>296</v>
      </c>
      <c r="F136" s="23"/>
      <c r="G136" s="23" t="s">
        <v>458</v>
      </c>
      <c r="H136" s="23"/>
      <c r="I136" s="26"/>
      <c r="J136" s="27" t="s">
        <v>458</v>
      </c>
      <c r="K136" s="26"/>
      <c r="L136" s="23">
        <v>1</v>
      </c>
    </row>
    <row r="137" spans="2:12" ht="18" thickBot="1">
      <c r="B137" s="30"/>
      <c r="C137" s="31">
        <v>132</v>
      </c>
      <c r="D137" s="46" t="s">
        <v>315</v>
      </c>
      <c r="E137" s="33" t="s">
        <v>316</v>
      </c>
      <c r="F137" s="31"/>
      <c r="G137" s="31" t="s">
        <v>458</v>
      </c>
      <c r="H137" s="31"/>
      <c r="I137" s="34"/>
      <c r="J137" s="35" t="s">
        <v>458</v>
      </c>
      <c r="K137" s="34"/>
      <c r="L137" s="31">
        <v>1</v>
      </c>
    </row>
    <row r="138" spans="2:12" ht="17">
      <c r="B138" s="36" t="s">
        <v>481</v>
      </c>
      <c r="C138" s="37">
        <v>133</v>
      </c>
      <c r="D138" s="38" t="s">
        <v>396</v>
      </c>
      <c r="E138" s="39" t="s">
        <v>397</v>
      </c>
      <c r="F138" s="37" t="s">
        <v>458</v>
      </c>
      <c r="G138" s="37"/>
      <c r="H138" s="37"/>
      <c r="I138" s="40"/>
      <c r="J138" s="41" t="s">
        <v>458</v>
      </c>
      <c r="K138" s="40"/>
      <c r="L138" s="37">
        <v>2</v>
      </c>
    </row>
    <row r="139" spans="2:12" ht="35" thickBot="1">
      <c r="B139" s="30"/>
      <c r="C139" s="31">
        <v>134</v>
      </c>
      <c r="D139" s="43" t="s">
        <v>216</v>
      </c>
      <c r="E139" s="33" t="s">
        <v>217</v>
      </c>
      <c r="F139" s="31" t="s">
        <v>458</v>
      </c>
      <c r="G139" s="31"/>
      <c r="H139" s="31"/>
      <c r="I139" s="34"/>
      <c r="J139" s="35" t="s">
        <v>458</v>
      </c>
      <c r="K139" s="34"/>
      <c r="L139" s="31">
        <v>1</v>
      </c>
    </row>
    <row r="140" spans="2:12" ht="34">
      <c r="B140" s="36" t="s">
        <v>482</v>
      </c>
      <c r="C140" s="37">
        <v>135</v>
      </c>
      <c r="D140" s="73" t="s">
        <v>319</v>
      </c>
      <c r="E140" s="39" t="s">
        <v>320</v>
      </c>
      <c r="F140" s="37"/>
      <c r="G140" s="37" t="s">
        <v>458</v>
      </c>
      <c r="H140" s="37"/>
      <c r="I140" s="40"/>
      <c r="J140" s="41" t="s">
        <v>458</v>
      </c>
      <c r="K140" s="40"/>
      <c r="L140" s="37">
        <v>2</v>
      </c>
    </row>
    <row r="141" spans="2:12" ht="17">
      <c r="B141" s="17"/>
      <c r="C141" s="23">
        <v>136</v>
      </c>
      <c r="D141" s="50" t="s">
        <v>350</v>
      </c>
      <c r="E141" s="25" t="s">
        <v>351</v>
      </c>
      <c r="F141" s="23"/>
      <c r="G141" s="23" t="s">
        <v>458</v>
      </c>
      <c r="H141" s="23"/>
      <c r="I141" s="26"/>
      <c r="J141" s="27" t="s">
        <v>458</v>
      </c>
      <c r="K141" s="26"/>
      <c r="L141" s="23">
        <v>1</v>
      </c>
    </row>
    <row r="142" spans="2:12" ht="52" thickBot="1">
      <c r="B142" s="30"/>
      <c r="C142" s="31">
        <v>137</v>
      </c>
      <c r="D142" s="46" t="s">
        <v>334</v>
      </c>
      <c r="E142" s="33" t="s">
        <v>335</v>
      </c>
      <c r="F142" s="31" t="s">
        <v>458</v>
      </c>
      <c r="G142" s="31"/>
      <c r="H142" s="31"/>
      <c r="I142" s="34"/>
      <c r="J142" s="35" t="s">
        <v>458</v>
      </c>
      <c r="K142" s="34"/>
      <c r="L142" s="31">
        <v>2</v>
      </c>
    </row>
    <row r="143" spans="2:12" ht="34">
      <c r="B143" s="36" t="s">
        <v>52</v>
      </c>
      <c r="C143" s="37">
        <v>138</v>
      </c>
      <c r="D143" s="47" t="s">
        <v>362</v>
      </c>
      <c r="E143" s="39" t="s">
        <v>363</v>
      </c>
      <c r="F143" s="37"/>
      <c r="G143" s="37" t="s">
        <v>458</v>
      </c>
      <c r="H143" s="37"/>
      <c r="I143" s="40"/>
      <c r="J143" s="41" t="s">
        <v>458</v>
      </c>
      <c r="K143" s="40"/>
      <c r="L143" s="37">
        <v>1</v>
      </c>
    </row>
    <row r="144" spans="2:12" ht="18" thickBot="1">
      <c r="B144" s="30"/>
      <c r="C144" s="31">
        <v>139</v>
      </c>
      <c r="D144" s="48" t="s">
        <v>364</v>
      </c>
      <c r="E144" s="33" t="s">
        <v>365</v>
      </c>
      <c r="F144" s="31"/>
      <c r="G144" s="31" t="s">
        <v>458</v>
      </c>
      <c r="H144" s="31"/>
      <c r="I144" s="34"/>
      <c r="J144" s="35" t="s">
        <v>458</v>
      </c>
      <c r="K144" s="34"/>
      <c r="L144" s="31">
        <v>1</v>
      </c>
    </row>
    <row r="145" spans="2:12" ht="17">
      <c r="B145" s="36" t="s">
        <v>347</v>
      </c>
      <c r="C145" s="37">
        <v>140</v>
      </c>
      <c r="D145" s="49" t="s">
        <v>347</v>
      </c>
      <c r="E145" s="39" t="s">
        <v>348</v>
      </c>
      <c r="F145" s="37"/>
      <c r="G145" s="37"/>
      <c r="H145" s="37" t="s">
        <v>458</v>
      </c>
      <c r="I145" s="40"/>
      <c r="J145" s="41" t="s">
        <v>458</v>
      </c>
      <c r="K145" s="40"/>
      <c r="L145" s="37">
        <v>2</v>
      </c>
    </row>
    <row r="146" spans="2:12" ht="18" thickBot="1">
      <c r="B146" s="30"/>
      <c r="C146" s="31">
        <v>141</v>
      </c>
      <c r="D146" s="46" t="s">
        <v>366</v>
      </c>
      <c r="E146" s="33" t="s">
        <v>367</v>
      </c>
      <c r="F146" s="31"/>
      <c r="G146" s="31" t="s">
        <v>458</v>
      </c>
      <c r="H146" s="31"/>
      <c r="I146" s="34"/>
      <c r="J146" s="35" t="s">
        <v>458</v>
      </c>
      <c r="K146" s="34"/>
      <c r="L146" s="31">
        <v>1</v>
      </c>
    </row>
    <row r="147" spans="2:12" ht="17">
      <c r="B147" s="36" t="s">
        <v>483</v>
      </c>
      <c r="C147" s="37">
        <v>142</v>
      </c>
      <c r="D147" s="47" t="s">
        <v>399</v>
      </c>
      <c r="E147" s="39" t="s">
        <v>400</v>
      </c>
      <c r="F147" s="37" t="s">
        <v>458</v>
      </c>
      <c r="G147" s="37"/>
      <c r="H147" s="37"/>
      <c r="I147" s="40"/>
      <c r="J147" s="41" t="s">
        <v>458</v>
      </c>
      <c r="K147" s="40"/>
      <c r="L147" s="37">
        <v>1</v>
      </c>
    </row>
    <row r="148" spans="2:12" ht="18" thickBot="1">
      <c r="B148" s="30"/>
      <c r="C148" s="31">
        <v>143</v>
      </c>
      <c r="D148" s="48" t="s">
        <v>407</v>
      </c>
      <c r="E148" s="33" t="s">
        <v>408</v>
      </c>
      <c r="F148" s="31"/>
      <c r="G148" s="31"/>
      <c r="H148" s="31" t="s">
        <v>458</v>
      </c>
      <c r="I148" s="34"/>
      <c r="J148" s="35" t="s">
        <v>458</v>
      </c>
      <c r="K148" s="34"/>
      <c r="L148" s="31">
        <v>1</v>
      </c>
    </row>
    <row r="149" spans="2:12" ht="34">
      <c r="B149" s="36" t="s">
        <v>484</v>
      </c>
      <c r="C149" s="37">
        <v>144</v>
      </c>
      <c r="D149" s="49" t="s">
        <v>230</v>
      </c>
      <c r="E149" s="39" t="s">
        <v>231</v>
      </c>
      <c r="F149" s="37"/>
      <c r="G149" s="37" t="s">
        <v>458</v>
      </c>
      <c r="H149" s="37"/>
      <c r="I149" s="40"/>
      <c r="J149" s="41" t="s">
        <v>458</v>
      </c>
      <c r="K149" s="40"/>
      <c r="L149" s="37">
        <v>1</v>
      </c>
    </row>
    <row r="150" spans="2:12" ht="34">
      <c r="B150" s="17"/>
      <c r="C150" s="23">
        <v>145</v>
      </c>
      <c r="D150" s="50" t="s">
        <v>241</v>
      </c>
      <c r="E150" s="25" t="s">
        <v>242</v>
      </c>
      <c r="F150" s="23"/>
      <c r="G150" s="23" t="s">
        <v>458</v>
      </c>
      <c r="H150" s="23"/>
      <c r="I150" s="26"/>
      <c r="J150" s="27" t="s">
        <v>458</v>
      </c>
      <c r="K150" s="26"/>
      <c r="L150" s="23">
        <v>2</v>
      </c>
    </row>
    <row r="151" spans="2:12" ht="18" thickBot="1">
      <c r="B151" s="30"/>
      <c r="C151" s="31">
        <v>146</v>
      </c>
      <c r="D151" s="46" t="s">
        <v>431</v>
      </c>
      <c r="E151" s="33" t="s">
        <v>432</v>
      </c>
      <c r="F151" s="31"/>
      <c r="G151" s="31"/>
      <c r="H151" s="31"/>
      <c r="I151" s="34" t="s">
        <v>458</v>
      </c>
      <c r="J151" s="35"/>
      <c r="K151" s="34" t="s">
        <v>458</v>
      </c>
      <c r="L151" s="31">
        <v>1</v>
      </c>
    </row>
    <row r="152" spans="2:12" ht="17">
      <c r="B152" s="36" t="s">
        <v>485</v>
      </c>
      <c r="C152" s="37">
        <v>147</v>
      </c>
      <c r="D152" s="47" t="s">
        <v>201</v>
      </c>
      <c r="E152" s="39" t="s">
        <v>202</v>
      </c>
      <c r="F152" s="37" t="s">
        <v>458</v>
      </c>
      <c r="G152" s="37"/>
      <c r="H152" s="37"/>
      <c r="I152" s="40"/>
      <c r="J152" s="41" t="s">
        <v>458</v>
      </c>
      <c r="K152" s="40"/>
      <c r="L152" s="37">
        <v>1</v>
      </c>
    </row>
    <row r="153" spans="2:12" ht="34">
      <c r="B153" s="17"/>
      <c r="C153" s="23">
        <v>148</v>
      </c>
      <c r="D153" s="51" t="s">
        <v>24</v>
      </c>
      <c r="E153" s="25" t="s">
        <v>25</v>
      </c>
      <c r="F153" s="23" t="s">
        <v>458</v>
      </c>
      <c r="G153" s="23"/>
      <c r="H153" s="23"/>
      <c r="I153" s="26"/>
      <c r="J153" s="27" t="s">
        <v>458</v>
      </c>
      <c r="K153" s="26"/>
      <c r="L153" s="23">
        <v>1</v>
      </c>
    </row>
    <row r="154" spans="2:12" ht="34">
      <c r="B154" s="17"/>
      <c r="C154" s="23">
        <v>149</v>
      </c>
      <c r="D154" s="51" t="s">
        <v>27</v>
      </c>
      <c r="E154" s="25" t="s">
        <v>28</v>
      </c>
      <c r="F154" s="23" t="s">
        <v>458</v>
      </c>
      <c r="G154" s="23"/>
      <c r="H154" s="23"/>
      <c r="I154" s="26"/>
      <c r="J154" s="27" t="s">
        <v>458</v>
      </c>
      <c r="K154" s="26"/>
      <c r="L154" s="23">
        <v>1</v>
      </c>
    </row>
    <row r="155" spans="2:12" ht="17">
      <c r="B155" s="17"/>
      <c r="C155" s="23">
        <v>150</v>
      </c>
      <c r="D155" s="51" t="s">
        <v>35</v>
      </c>
      <c r="E155" s="25" t="s">
        <v>36</v>
      </c>
      <c r="F155" s="23" t="s">
        <v>458</v>
      </c>
      <c r="G155" s="23"/>
      <c r="H155" s="23"/>
      <c r="I155" s="26"/>
      <c r="J155" s="27" t="s">
        <v>458</v>
      </c>
      <c r="K155" s="26"/>
      <c r="L155" s="23">
        <v>1</v>
      </c>
    </row>
    <row r="156" spans="2:12" ht="17">
      <c r="B156" s="17"/>
      <c r="C156" s="23">
        <v>151</v>
      </c>
      <c r="D156" s="51" t="s">
        <v>52</v>
      </c>
      <c r="E156" s="25" t="s">
        <v>53</v>
      </c>
      <c r="F156" s="23"/>
      <c r="G156" s="23" t="s">
        <v>458</v>
      </c>
      <c r="H156" s="23"/>
      <c r="I156" s="26"/>
      <c r="J156" s="27" t="s">
        <v>458</v>
      </c>
      <c r="K156" s="26"/>
      <c r="L156" s="23">
        <v>1</v>
      </c>
    </row>
    <row r="157" spans="2:12" ht="17">
      <c r="B157" s="17"/>
      <c r="C157" s="23">
        <v>152</v>
      </c>
      <c r="D157" s="51" t="s">
        <v>57</v>
      </c>
      <c r="E157" s="25" t="s">
        <v>58</v>
      </c>
      <c r="F157" s="23" t="s">
        <v>458</v>
      </c>
      <c r="G157" s="23"/>
      <c r="H157" s="23"/>
      <c r="I157" s="26"/>
      <c r="J157" s="27" t="s">
        <v>458</v>
      </c>
      <c r="K157" s="26"/>
      <c r="L157" s="23">
        <v>1</v>
      </c>
    </row>
    <row r="158" spans="2:12" ht="17">
      <c r="B158" s="17"/>
      <c r="C158" s="23">
        <v>153</v>
      </c>
      <c r="D158" s="51" t="s">
        <v>183</v>
      </c>
      <c r="E158" s="25" t="s">
        <v>184</v>
      </c>
      <c r="F158" s="23" t="s">
        <v>458</v>
      </c>
      <c r="G158" s="23"/>
      <c r="H158" s="23"/>
      <c r="I158" s="26"/>
      <c r="J158" s="27" t="s">
        <v>458</v>
      </c>
      <c r="K158" s="26"/>
      <c r="L158" s="23">
        <v>1</v>
      </c>
    </row>
    <row r="159" spans="2:12" ht="17">
      <c r="B159" s="17"/>
      <c r="C159" s="23">
        <v>154</v>
      </c>
      <c r="D159" s="51" t="s">
        <v>197</v>
      </c>
      <c r="E159" s="25" t="s">
        <v>198</v>
      </c>
      <c r="F159" s="23" t="s">
        <v>458</v>
      </c>
      <c r="G159" s="23"/>
      <c r="H159" s="23"/>
      <c r="I159" s="26"/>
      <c r="J159" s="27" t="s">
        <v>458</v>
      </c>
      <c r="K159" s="26"/>
      <c r="L159" s="23">
        <v>1</v>
      </c>
    </row>
    <row r="160" spans="2:12" ht="17">
      <c r="B160" s="17"/>
      <c r="C160" s="23">
        <v>155</v>
      </c>
      <c r="D160" s="51" t="s">
        <v>433</v>
      </c>
      <c r="E160" s="25" t="s">
        <v>434</v>
      </c>
      <c r="F160" s="23"/>
      <c r="G160" s="23" t="s">
        <v>458</v>
      </c>
      <c r="H160" s="23"/>
      <c r="I160" s="26"/>
      <c r="J160" s="27" t="s">
        <v>458</v>
      </c>
      <c r="K160" s="26"/>
      <c r="L160" s="23">
        <v>1</v>
      </c>
    </row>
    <row r="161" spans="2:12" ht="17">
      <c r="B161" s="17"/>
      <c r="C161" s="23">
        <v>156</v>
      </c>
      <c r="D161" s="51" t="s">
        <v>435</v>
      </c>
      <c r="E161" s="25" t="s">
        <v>436</v>
      </c>
      <c r="F161" s="23"/>
      <c r="G161" s="23"/>
      <c r="H161" s="23"/>
      <c r="I161" s="26" t="s">
        <v>458</v>
      </c>
      <c r="J161" s="27" t="s">
        <v>458</v>
      </c>
      <c r="K161" s="26" t="s">
        <v>458</v>
      </c>
      <c r="L161" s="23">
        <v>1</v>
      </c>
    </row>
    <row r="162" spans="2:12" ht="17">
      <c r="B162" s="17"/>
      <c r="C162" s="23">
        <v>157</v>
      </c>
      <c r="D162" s="51" t="s">
        <v>92</v>
      </c>
      <c r="E162" s="25" t="s">
        <v>93</v>
      </c>
      <c r="F162" s="23" t="s">
        <v>458</v>
      </c>
      <c r="G162" s="23"/>
      <c r="H162" s="23"/>
      <c r="I162" s="26"/>
      <c r="J162" s="27"/>
      <c r="K162" s="26" t="s">
        <v>458</v>
      </c>
      <c r="L162" s="23">
        <v>2</v>
      </c>
    </row>
    <row r="163" spans="2:12" ht="34">
      <c r="B163" s="17"/>
      <c r="C163" s="23">
        <v>158</v>
      </c>
      <c r="D163" s="51" t="s">
        <v>379</v>
      </c>
      <c r="E163" s="25" t="s">
        <v>380</v>
      </c>
      <c r="F163" s="23" t="s">
        <v>458</v>
      </c>
      <c r="G163" s="23"/>
      <c r="H163" s="23"/>
      <c r="I163" s="26"/>
      <c r="J163" s="27" t="s">
        <v>458</v>
      </c>
      <c r="K163" s="26"/>
      <c r="L163" s="23">
        <v>1</v>
      </c>
    </row>
    <row r="164" spans="2:12" ht="34">
      <c r="B164" s="17"/>
      <c r="C164" s="23">
        <v>159</v>
      </c>
      <c r="D164" s="51" t="s">
        <v>382</v>
      </c>
      <c r="E164" s="25" t="s">
        <v>383</v>
      </c>
      <c r="F164" s="23" t="s">
        <v>458</v>
      </c>
      <c r="G164" s="23"/>
      <c r="H164" s="23"/>
      <c r="I164" s="26"/>
      <c r="J164" s="27" t="s">
        <v>458</v>
      </c>
      <c r="K164" s="26"/>
      <c r="L164" s="23">
        <v>1</v>
      </c>
    </row>
    <row r="165" spans="2:12" ht="34">
      <c r="B165" s="17"/>
      <c r="C165" s="23">
        <v>160</v>
      </c>
      <c r="D165" s="51" t="s">
        <v>310</v>
      </c>
      <c r="E165" s="25" t="s">
        <v>311</v>
      </c>
      <c r="F165" s="23"/>
      <c r="G165" s="23" t="s">
        <v>458</v>
      </c>
      <c r="H165" s="23"/>
      <c r="I165" s="26"/>
      <c r="J165" s="27" t="s">
        <v>458</v>
      </c>
      <c r="K165" s="26"/>
      <c r="L165" s="23">
        <v>1</v>
      </c>
    </row>
    <row r="166" spans="2:12" ht="17">
      <c r="B166" s="17"/>
      <c r="C166" s="23">
        <v>161</v>
      </c>
      <c r="D166" s="51" t="s">
        <v>307</v>
      </c>
      <c r="E166" s="25" t="s">
        <v>308</v>
      </c>
      <c r="F166" s="23"/>
      <c r="G166" s="23" t="s">
        <v>458</v>
      </c>
      <c r="H166" s="23"/>
      <c r="I166" s="26"/>
      <c r="J166" s="27" t="s">
        <v>458</v>
      </c>
      <c r="K166" s="26"/>
      <c r="L166" s="23">
        <v>1</v>
      </c>
    </row>
    <row r="167" spans="2:12" ht="34">
      <c r="B167" s="17"/>
      <c r="C167" s="23">
        <v>162</v>
      </c>
      <c r="D167" s="51" t="s">
        <v>69</v>
      </c>
      <c r="E167" s="25" t="s">
        <v>70</v>
      </c>
      <c r="F167" s="23"/>
      <c r="G167" s="23" t="s">
        <v>458</v>
      </c>
      <c r="H167" s="23"/>
      <c r="I167" s="26"/>
      <c r="J167" s="27" t="s">
        <v>458</v>
      </c>
      <c r="K167" s="26"/>
      <c r="L167" s="23">
        <v>4</v>
      </c>
    </row>
    <row r="168" spans="2:12" ht="34">
      <c r="B168" s="17"/>
      <c r="C168" s="23">
        <v>163</v>
      </c>
      <c r="D168" s="51" t="s">
        <v>214</v>
      </c>
      <c r="E168" s="25" t="s">
        <v>215</v>
      </c>
      <c r="F168" s="23"/>
      <c r="G168" s="23" t="s">
        <v>458</v>
      </c>
      <c r="H168" s="23"/>
      <c r="I168" s="26"/>
      <c r="J168" s="27" t="s">
        <v>458</v>
      </c>
      <c r="K168" s="26"/>
      <c r="L168" s="23">
        <v>1</v>
      </c>
    </row>
    <row r="169" spans="2:12" ht="34">
      <c r="B169" s="17"/>
      <c r="C169" s="23">
        <v>164</v>
      </c>
      <c r="D169" s="51" t="s">
        <v>409</v>
      </c>
      <c r="E169" s="25" t="s">
        <v>410</v>
      </c>
      <c r="F169" s="23"/>
      <c r="G169" s="23"/>
      <c r="H169" s="23" t="s">
        <v>458</v>
      </c>
      <c r="I169" s="26"/>
      <c r="J169" s="27" t="s">
        <v>458</v>
      </c>
      <c r="K169" s="26"/>
      <c r="L169" s="23">
        <v>1</v>
      </c>
    </row>
    <row r="170" spans="2:12" ht="52" thickBot="1">
      <c r="B170" s="30"/>
      <c r="C170" s="31">
        <v>165</v>
      </c>
      <c r="D170" s="48" t="s">
        <v>439</v>
      </c>
      <c r="E170" s="33" t="s">
        <v>440</v>
      </c>
      <c r="F170" s="31"/>
      <c r="G170" s="31" t="s">
        <v>458</v>
      </c>
      <c r="H170" s="31"/>
      <c r="I170" s="34"/>
      <c r="J170" s="35" t="s">
        <v>458</v>
      </c>
      <c r="K170" s="34"/>
      <c r="L170" s="31">
        <v>1</v>
      </c>
    </row>
    <row r="171" spans="2:12" ht="18" thickBot="1">
      <c r="B171" s="53" t="s">
        <v>486</v>
      </c>
      <c r="C171" s="53">
        <v>166</v>
      </c>
      <c r="D171" s="54" t="s">
        <v>203</v>
      </c>
      <c r="E171" s="53" t="s">
        <v>487</v>
      </c>
      <c r="F171" s="53"/>
      <c r="G171" s="53"/>
      <c r="H171" s="53"/>
      <c r="I171" s="56"/>
      <c r="J171" s="57"/>
      <c r="K171" s="56"/>
      <c r="L171" s="53">
        <v>2</v>
      </c>
    </row>
  </sheetData>
  <mergeCells count="36">
    <mergeCell ref="B145:B146"/>
    <mergeCell ref="B147:B148"/>
    <mergeCell ref="B149:B151"/>
    <mergeCell ref="B152:B170"/>
    <mergeCell ref="B128:B132"/>
    <mergeCell ref="B133:B134"/>
    <mergeCell ref="B135:B137"/>
    <mergeCell ref="B138:B139"/>
    <mergeCell ref="B140:B142"/>
    <mergeCell ref="B143:B144"/>
    <mergeCell ref="B106:B107"/>
    <mergeCell ref="B108:B117"/>
    <mergeCell ref="B119:B120"/>
    <mergeCell ref="B121:B122"/>
    <mergeCell ref="B123:B125"/>
    <mergeCell ref="B126:B127"/>
    <mergeCell ref="B37:B71"/>
    <mergeCell ref="B72:B83"/>
    <mergeCell ref="B84:B86"/>
    <mergeCell ref="B87:B89"/>
    <mergeCell ref="B90:B100"/>
    <mergeCell ref="B101:B105"/>
    <mergeCell ref="B6:B12"/>
    <mergeCell ref="B13:B15"/>
    <mergeCell ref="B16:B18"/>
    <mergeCell ref="B19:B22"/>
    <mergeCell ref="B23:B26"/>
    <mergeCell ref="B27:B36"/>
    <mergeCell ref="B1:L3"/>
    <mergeCell ref="B4:B5"/>
    <mergeCell ref="C4:C5"/>
    <mergeCell ref="D4:D5"/>
    <mergeCell ref="E4:E5"/>
    <mergeCell ref="F4:I4"/>
    <mergeCell ref="J4:K4"/>
    <mergeCell ref="L4:L5"/>
  </mergeCells>
  <conditionalFormatting sqref="L6:L171">
    <cfRule type="colorScale" priority="1">
      <colorScale>
        <cfvo type="min"/>
        <cfvo type="max"/>
        <color rgb="FFFCFCFF"/>
        <color rgb="FFF8696B"/>
      </colorScale>
    </cfRule>
  </conditionalFormatting>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
  <sheetViews>
    <sheetView workbookViewId="0"/>
  </sheetViews>
  <sheetFormatPr baseColWidth="10" defaultColWidth="9" defaultRowHeight="15"/>
  <sheetData/>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Fang</dc:creator>
  <cp:lastModifiedBy>Philip Johns</cp:lastModifiedBy>
  <dcterms:created xsi:type="dcterms:W3CDTF">2023-07-04T10:33:00Z</dcterms:created>
  <dcterms:modified xsi:type="dcterms:W3CDTF">2023-12-19T04:27: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39028F520D647DCA19ED52C731F0CFC_12</vt:lpwstr>
  </property>
  <property fmtid="{D5CDD505-2E9C-101B-9397-08002B2CF9AE}" pid="3" name="KSOProductBuildVer">
    <vt:lpwstr>2052-11.1.0.14309</vt:lpwstr>
  </property>
</Properties>
</file>